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iharedupl-my.sharepoint.com/personal/m_puchta_ihar_edu_pl/Documents/Pliki z czatów w aplikacji Microsoft Teams/"/>
    </mc:Choice>
  </mc:AlternateContent>
  <xr:revisionPtr revIDLastSave="450" documentId="13_ncr:1_{90AA0156-54C1-4F46-90E9-24B2F8743065}" xr6:coauthVersionLast="47" xr6:coauthVersionMax="47" xr10:uidLastSave="{D3986ABC-17A0-4729-A3AB-4127095F0C21}"/>
  <bookViews>
    <workbookView xWindow="-120" yWindow="-120" windowWidth="29040" windowHeight="15720" activeTab="1" xr2:uid="{00000000-000D-0000-FFFF-FFFF00000000}"/>
  </bookViews>
  <sheets>
    <sheet name="Arkusz1" sheetId="1" r:id="rId1"/>
    <sheet name="Arkusz3" sheetId="3" r:id="rId2"/>
    <sheet name="Arkusz2" sheetId="2" r:id="rId3"/>
  </sheets>
  <definedNames>
    <definedName name="_xlnm._FilterDatabase" localSheetId="0" hidden="1">Arkusz1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9" i="3" l="1"/>
  <c r="F79" i="3"/>
  <c r="G79" i="3"/>
  <c r="H79" i="3"/>
  <c r="J79" i="3"/>
  <c r="K79" i="3"/>
  <c r="L79" i="3"/>
  <c r="D79" i="3"/>
  <c r="E78" i="3"/>
  <c r="F78" i="3"/>
  <c r="G78" i="3"/>
  <c r="H78" i="3"/>
  <c r="I78" i="3"/>
  <c r="J78" i="3"/>
  <c r="K78" i="3"/>
  <c r="L78" i="3"/>
  <c r="D78" i="3"/>
  <c r="D75" i="3"/>
  <c r="I76" i="3"/>
  <c r="L76" i="3"/>
  <c r="F76" i="3"/>
  <c r="E75" i="3"/>
  <c r="F75" i="3"/>
  <c r="G75" i="3"/>
  <c r="H75" i="3"/>
  <c r="I75" i="3"/>
  <c r="J75" i="3"/>
  <c r="K75" i="3"/>
  <c r="L75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2" i="3"/>
  <c r="N74" i="3"/>
  <c r="N45" i="3"/>
  <c r="M45" i="3"/>
  <c r="N40" i="3"/>
  <c r="N27" i="3"/>
  <c r="E65" i="3"/>
  <c r="F65" i="3"/>
  <c r="G65" i="3"/>
  <c r="H65" i="3"/>
  <c r="I65" i="3"/>
  <c r="J65" i="3"/>
  <c r="K65" i="3"/>
  <c r="L65" i="3"/>
  <c r="E69" i="3"/>
  <c r="F69" i="3"/>
  <c r="G69" i="3"/>
  <c r="H69" i="3"/>
  <c r="I69" i="3"/>
  <c r="J69" i="3"/>
  <c r="K69" i="3"/>
  <c r="L69" i="3"/>
  <c r="E74" i="3"/>
  <c r="F74" i="3"/>
  <c r="G74" i="3"/>
  <c r="H74" i="3"/>
  <c r="I74" i="3"/>
  <c r="J74" i="3"/>
  <c r="K74" i="3"/>
  <c r="L74" i="3"/>
  <c r="D74" i="3"/>
  <c r="M74" i="3" s="1"/>
  <c r="D69" i="3"/>
  <c r="N69" i="3" s="1"/>
  <c r="D65" i="3"/>
  <c r="N65" i="3" s="1"/>
  <c r="E61" i="3"/>
  <c r="M61" i="3" s="1"/>
  <c r="F61" i="3"/>
  <c r="G61" i="3"/>
  <c r="N61" i="3" s="1"/>
  <c r="H61" i="3"/>
  <c r="I61" i="3"/>
  <c r="J61" i="3"/>
  <c r="K61" i="3"/>
  <c r="L61" i="3"/>
  <c r="D61" i="3"/>
  <c r="E49" i="3"/>
  <c r="F49" i="3"/>
  <c r="G49" i="3"/>
  <c r="H49" i="3"/>
  <c r="I49" i="3"/>
  <c r="J49" i="3"/>
  <c r="K49" i="3"/>
  <c r="L49" i="3"/>
  <c r="E45" i="3"/>
  <c r="F45" i="3"/>
  <c r="G45" i="3"/>
  <c r="H45" i="3"/>
  <c r="I45" i="3"/>
  <c r="J45" i="3"/>
  <c r="K45" i="3"/>
  <c r="L45" i="3"/>
  <c r="D49" i="3"/>
  <c r="N49" i="3" s="1"/>
  <c r="D45" i="3"/>
  <c r="E40" i="3"/>
  <c r="F40" i="3"/>
  <c r="G40" i="3"/>
  <c r="H40" i="3"/>
  <c r="I40" i="3"/>
  <c r="J40" i="3"/>
  <c r="K40" i="3"/>
  <c r="L40" i="3"/>
  <c r="D40" i="3"/>
  <c r="M40" i="3" s="1"/>
  <c r="E27" i="3"/>
  <c r="F27" i="3"/>
  <c r="G27" i="3"/>
  <c r="H27" i="3"/>
  <c r="I27" i="3"/>
  <c r="J27" i="3"/>
  <c r="K27" i="3"/>
  <c r="L27" i="3"/>
  <c r="D27" i="3"/>
  <c r="M27" i="3" s="1"/>
  <c r="E18" i="3"/>
  <c r="F18" i="3"/>
  <c r="G18" i="3"/>
  <c r="H18" i="3"/>
  <c r="I18" i="3"/>
  <c r="J18" i="3"/>
  <c r="K18" i="3"/>
  <c r="L18" i="3"/>
  <c r="D18" i="3"/>
  <c r="N18" i="3" s="1"/>
  <c r="E8" i="3"/>
  <c r="F8" i="3"/>
  <c r="G8" i="3"/>
  <c r="H8" i="3"/>
  <c r="I8" i="3"/>
  <c r="J8" i="3"/>
  <c r="K8" i="3"/>
  <c r="L8" i="3"/>
  <c r="D8" i="3"/>
  <c r="N8" i="3" s="1"/>
  <c r="M8" i="3" l="1"/>
  <c r="M18" i="3"/>
  <c r="M69" i="3"/>
  <c r="M49" i="3"/>
  <c r="M65" i="3"/>
</calcChain>
</file>

<file path=xl/sharedStrings.xml><?xml version="1.0" encoding="utf-8"?>
<sst xmlns="http://schemas.openxmlformats.org/spreadsheetml/2006/main" count="1173" uniqueCount="371">
  <si>
    <t xml:space="preserve"> Rc6</t>
  </si>
  <si>
    <t xml:space="preserve"> Rc12</t>
  </si>
  <si>
    <t xml:space="preserve"> Rc24</t>
  </si>
  <si>
    <t>0.983333333333333</t>
  </si>
  <si>
    <t>1.39666666666667</t>
  </si>
  <si>
    <t>164.95</t>
  </si>
  <si>
    <t>319.56</t>
  </si>
  <si>
    <t>203.053333333333</t>
  </si>
  <si>
    <t>186.38</t>
  </si>
  <si>
    <t>308.15</t>
  </si>
  <si>
    <t>264.81</t>
  </si>
  <si>
    <t>154.823333333333</t>
  </si>
  <si>
    <t>176.03</t>
  </si>
  <si>
    <t>216.453333333333</t>
  </si>
  <si>
    <t>64.46</t>
  </si>
  <si>
    <t>29.37</t>
  </si>
  <si>
    <t>66.3866666666667</t>
  </si>
  <si>
    <t>51.8866666666667</t>
  </si>
  <si>
    <t>76.695</t>
  </si>
  <si>
    <t>104.34</t>
  </si>
  <si>
    <t>12.4933333333333</t>
  </si>
  <si>
    <t>68.4433333333333</t>
  </si>
  <si>
    <t>91.35</t>
  </si>
  <si>
    <t>364.836666666667</t>
  </si>
  <si>
    <t>278.273333333333</t>
  </si>
  <si>
    <t>481.633333333333</t>
  </si>
  <si>
    <t>462.71</t>
  </si>
  <si>
    <t>95.83</t>
  </si>
  <si>
    <t>126.08</t>
  </si>
  <si>
    <t>112.4</t>
  </si>
  <si>
    <t>889.553333333333</t>
  </si>
  <si>
    <t>754.193333333333</t>
  </si>
  <si>
    <t>17.7166666666667</t>
  </si>
  <si>
    <t>15.5666666666667</t>
  </si>
  <si>
    <t>13.4433333333333</t>
  </si>
  <si>
    <t>3.75666666666667</t>
  </si>
  <si>
    <t>34.2833333333333</t>
  </si>
  <si>
    <t>34.9133333333333</t>
  </si>
  <si>
    <t>2.94666666666667</t>
  </si>
  <si>
    <t>1.90333333333333</t>
  </si>
  <si>
    <t>6.30333333333333</t>
  </si>
  <si>
    <t>0.836666666666667</t>
  </si>
  <si>
    <t>1.90666666666667</t>
  </si>
  <si>
    <t>0.593333333333333</t>
  </si>
  <si>
    <t>0.666666666666667</t>
  </si>
  <si>
    <t>5.55666666666667</t>
  </si>
  <si>
    <t>0.813333333333333</t>
  </si>
  <si>
    <t>2.01333333333333</t>
  </si>
  <si>
    <t>4.28666666666667</t>
  </si>
  <si>
    <t>18.74</t>
  </si>
  <si>
    <t>1.85333333333333</t>
  </si>
  <si>
    <t>16.66</t>
  </si>
  <si>
    <t>3.70333333333333</t>
  </si>
  <si>
    <t>3.07666666666667</t>
  </si>
  <si>
    <t>28.72</t>
  </si>
  <si>
    <t>125.256666666667</t>
  </si>
  <si>
    <t>819.716666666667</t>
  </si>
  <si>
    <t>291.6</t>
  </si>
  <si>
    <t>429.003333333333</t>
  </si>
  <si>
    <t>518.015</t>
  </si>
  <si>
    <t>240.96</t>
  </si>
  <si>
    <t>454.736666666667</t>
  </si>
  <si>
    <t>256.716666666667</t>
  </si>
  <si>
    <t>138.253333333333</t>
  </si>
  <si>
    <t>122.116666666667</t>
  </si>
  <si>
    <t>900.47</t>
  </si>
  <si>
    <t>451.443333333333</t>
  </si>
  <si>
    <t>316.713333333333</t>
  </si>
  <si>
    <t>692.235</t>
  </si>
  <si>
    <t>401.013333333333</t>
  </si>
  <si>
    <t>231.973333333333</t>
  </si>
  <si>
    <t>187.54</t>
  </si>
  <si>
    <t>135.553333333333</t>
  </si>
  <si>
    <t>169.55</t>
  </si>
  <si>
    <t>1623.53</t>
  </si>
  <si>
    <t>655.066666666667</t>
  </si>
  <si>
    <t>517.906666666667</t>
  </si>
  <si>
    <t>3039.985</t>
  </si>
  <si>
    <t>1271.26</t>
  </si>
  <si>
    <t>643.423333333333</t>
  </si>
  <si>
    <t>405.213333333333</t>
  </si>
  <si>
    <t>261.37</t>
  </si>
  <si>
    <t>1618.78</t>
  </si>
  <si>
    <t>2781.64333333333</t>
  </si>
  <si>
    <t>1699.39</t>
  </si>
  <si>
    <t>4556.77333333333</t>
  </si>
  <si>
    <t>545.205</t>
  </si>
  <si>
    <t>384.943333333333</t>
  </si>
  <si>
    <t>2405.91333333333</t>
  </si>
  <si>
    <t>2695.41666666667</t>
  </si>
  <si>
    <t>14184.2766666667</t>
  </si>
  <si>
    <t>0.743333333333333</t>
  </si>
  <si>
    <t>2.13333333333333</t>
  </si>
  <si>
    <t>1.73666666666667</t>
  </si>
  <si>
    <t>1.33333333333333</t>
  </si>
  <si>
    <t>2.12333333333333</t>
  </si>
  <si>
    <t>0.723333333333333</t>
  </si>
  <si>
    <t>1.17666666666667</t>
  </si>
  <si>
    <t>0.546666666666667</t>
  </si>
  <si>
    <t>1.61333333333333</t>
  </si>
  <si>
    <t>55.1333333333333</t>
  </si>
  <si>
    <t>60.4966666666667</t>
  </si>
  <si>
    <t>37.09</t>
  </si>
  <si>
    <t>64.2133333333333</t>
  </si>
  <si>
    <t>23.495</t>
  </si>
  <si>
    <t>88.3366666666667</t>
  </si>
  <si>
    <t>42.9133333333333</t>
  </si>
  <si>
    <t>39.6133333333333</t>
  </si>
  <si>
    <t>215.67</t>
  </si>
  <si>
    <t>219.886666666667</t>
  </si>
  <si>
    <t>222.963333333333</t>
  </si>
  <si>
    <t>143.076666666667</t>
  </si>
  <si>
    <t>105.045</t>
  </si>
  <si>
    <t>106.833333333333</t>
  </si>
  <si>
    <t>228.286666666667</t>
  </si>
  <si>
    <t>241.646666666667</t>
  </si>
  <si>
    <t>172.29</t>
  </si>
  <si>
    <t>54.3833333333333</t>
  </si>
  <si>
    <t>97.9266666666667</t>
  </si>
  <si>
    <t>71.2066666666667</t>
  </si>
  <si>
    <t>111.126666666667</t>
  </si>
  <si>
    <t>30.68</t>
  </si>
  <si>
    <t>69.5333333333333</t>
  </si>
  <si>
    <t>76.4833333333333</t>
  </si>
  <si>
    <t>72.27</t>
  </si>
  <si>
    <t>104.243333333333</t>
  </si>
  <si>
    <t>1321.31</t>
  </si>
  <si>
    <t>1610.33333333333</t>
  </si>
  <si>
    <t>1356.67333333333</t>
  </si>
  <si>
    <t>1631.94</t>
  </si>
  <si>
    <t>125.055</t>
  </si>
  <si>
    <t>178.263333333333</t>
  </si>
  <si>
    <t>1034.05333333333</t>
  </si>
  <si>
    <t>2221.48666666667</t>
  </si>
  <si>
    <t>2889.92666666667</t>
  </si>
  <si>
    <t>652.953333333333</t>
  </si>
  <si>
    <t>0.99</t>
  </si>
  <si>
    <t>2.80333333333333</t>
  </si>
  <si>
    <t>3.885</t>
  </si>
  <si>
    <t>0.736666666666667</t>
  </si>
  <si>
    <t>1.02333333333333</t>
  </si>
  <si>
    <t>3.54666666666667</t>
  </si>
  <si>
    <t>3.73333333333333</t>
  </si>
  <si>
    <t>10.1366666666667</t>
  </si>
  <si>
    <t>0.91</t>
  </si>
  <si>
    <t>39.03</t>
  </si>
  <si>
    <t>0.92</t>
  </si>
  <si>
    <t>6.34333333333333</t>
  </si>
  <si>
    <t>36.3233333333333</t>
  </si>
  <si>
    <t>479.753333333333</t>
  </si>
  <si>
    <t>9.19666666666667</t>
  </si>
  <si>
    <t>15.6566666666667</t>
  </si>
  <si>
    <t>18.35</t>
  </si>
  <si>
    <t>26.215</t>
  </si>
  <si>
    <t>51.1266666666667</t>
  </si>
  <si>
    <t>5.43666666666667</t>
  </si>
  <si>
    <t>6.25666666666667</t>
  </si>
  <si>
    <t>8.98666666666667</t>
  </si>
  <si>
    <t>29.29</t>
  </si>
  <si>
    <t>39.515</t>
  </si>
  <si>
    <t>20.9566666666667</t>
  </si>
  <si>
    <t>8.68666666666667</t>
  </si>
  <si>
    <t>27.3366666666667</t>
  </si>
  <si>
    <t>33.2066666666667</t>
  </si>
  <si>
    <t>63.7666666666667</t>
  </si>
  <si>
    <t>180.1</t>
  </si>
  <si>
    <t>7.185</t>
  </si>
  <si>
    <t>7.10666666666667</t>
  </si>
  <si>
    <t>10.3166666666667</t>
  </si>
  <si>
    <t>33.95</t>
  </si>
  <si>
    <t>540.366666666667</t>
  </si>
  <si>
    <t>4.63333333333333</t>
  </si>
  <si>
    <t>5.58333333333333</t>
  </si>
  <si>
    <t>2.45333333333333</t>
  </si>
  <si>
    <t>0.87</t>
  </si>
  <si>
    <t>8.35333333333333</t>
  </si>
  <si>
    <t>19.2433333333333</t>
  </si>
  <si>
    <t>9.68666666666667</t>
  </si>
  <si>
    <t>19.44</t>
  </si>
  <si>
    <t>4.95666666666667</t>
  </si>
  <si>
    <t>1.49666666666667</t>
  </si>
  <si>
    <t>3.35666666666667</t>
  </si>
  <si>
    <t>10.4533333333333</t>
  </si>
  <si>
    <t>10.8533333333333</t>
  </si>
  <si>
    <t>14.1033333333333</t>
  </si>
  <si>
    <t>34.1933333333333</t>
  </si>
  <si>
    <t>1.37333333333333</t>
  </si>
  <si>
    <t>2.17333333333333</t>
  </si>
  <si>
    <t>1.45666666666667</t>
  </si>
  <si>
    <t>5.80333333333333</t>
  </si>
  <si>
    <t>2.35666666666667</t>
  </si>
  <si>
    <t>3.08333333333333</t>
  </si>
  <si>
    <t>3.25333333333333</t>
  </si>
  <si>
    <t>1.46333333333333</t>
  </si>
  <si>
    <t>2.14333333333333</t>
  </si>
  <si>
    <t>3.07333333333333</t>
  </si>
  <si>
    <t>5.29666666666667</t>
  </si>
  <si>
    <t>7.37666666666667</t>
  </si>
  <si>
    <t>4.01666666666667</t>
  </si>
  <si>
    <t>5.45666666666667</t>
  </si>
  <si>
    <t>2.73666666666667</t>
  </si>
  <si>
    <t>13.74</t>
  </si>
  <si>
    <t>11.6966666666667</t>
  </si>
  <si>
    <t>7.44333333333333</t>
  </si>
  <si>
    <t>6.11333333333333</t>
  </si>
  <si>
    <t>2.93666666666667</t>
  </si>
  <si>
    <t>4.62666666666667</t>
  </si>
  <si>
    <t>2.28333333333333</t>
  </si>
  <si>
    <t>9.43333333333333</t>
  </si>
  <si>
    <t>2.89666666666667</t>
  </si>
  <si>
    <t>15.0466666666667</t>
  </si>
  <si>
    <t>18.48</t>
  </si>
  <si>
    <t>12.0666666666667</t>
  </si>
  <si>
    <t>17.5366666666667</t>
  </si>
  <si>
    <t>2.85666666666667</t>
  </si>
  <si>
    <t>3.37666666666667</t>
  </si>
  <si>
    <t>11.3166666666667</t>
  </si>
  <si>
    <t>10.2533333333333</t>
  </si>
  <si>
    <t>10.6866666666667</t>
  </si>
  <si>
    <t>11.9933333333333</t>
  </si>
  <si>
    <t>5.535</t>
  </si>
  <si>
    <t>0.643333333333333</t>
  </si>
  <si>
    <t>22.54</t>
  </si>
  <si>
    <t>9.53666666666667</t>
  </si>
  <si>
    <t>2.06333333333333</t>
  </si>
  <si>
    <t>1.40333333333333</t>
  </si>
  <si>
    <t>4.03333333333333</t>
  </si>
  <si>
    <t>5.68666666666667</t>
  </si>
  <si>
    <t>4.90666666666667</t>
  </si>
  <si>
    <t>6.34666666666667</t>
  </si>
  <si>
    <t>17.57</t>
  </si>
  <si>
    <t>4.12333333333333</t>
  </si>
  <si>
    <t>12.7966666666667</t>
  </si>
  <si>
    <t>33.75</t>
  </si>
  <si>
    <t>1.33666666666667</t>
  </si>
  <si>
    <t>3.46666666666667</t>
  </si>
  <si>
    <t>13.2133333333333</t>
  </si>
  <si>
    <t>6.72666666666667</t>
  </si>
  <si>
    <t>Lv6</t>
  </si>
  <si>
    <t>Lv12</t>
  </si>
  <si>
    <t>Lv24</t>
  </si>
  <si>
    <t>Hv6</t>
  </si>
  <si>
    <t>Hv12</t>
  </si>
  <si>
    <t>Hv24</t>
  </si>
  <si>
    <t>miRNAfamily</t>
  </si>
  <si>
    <t>TTGGATTGAAGGGAGCTC</t>
  </si>
  <si>
    <t>CCCGCCTTGCACCAAGTG</t>
  </si>
  <si>
    <t>TGCAGTTGCTGTCTCAAG</t>
  </si>
  <si>
    <t>TTATTTAGGTACAGAGGG</t>
  </si>
  <si>
    <t>CCGCCTTGCACCAAGTGA</t>
  </si>
  <si>
    <t>TTTGCAGGTTTTAGGTCT</t>
  </si>
  <si>
    <t>CGCTTGGTGCAGATCGGG</t>
  </si>
  <si>
    <t>GACAGAAGAGAGTGAGCA</t>
  </si>
  <si>
    <t>TGGATTGAAGGGAGCTCT</t>
  </si>
  <si>
    <t>TTGCAGGTTTTAGGTCTA</t>
  </si>
  <si>
    <t>CGGACCAGGCTTCATTCC</t>
  </si>
  <si>
    <t>TATTTGCAGGTTTTAGGT</t>
  </si>
  <si>
    <t>TGTTGGCTCGACTCACTC</t>
  </si>
  <si>
    <t>TCGGACCAGGCTTCATTC</t>
  </si>
  <si>
    <t>TTTGGATTGAAGGGAGCT</t>
  </si>
  <si>
    <t>TGACAGAAGAGAGTGAGC</t>
  </si>
  <si>
    <t>GACAGAAGAGAGTGAGCAC</t>
  </si>
  <si>
    <t>TTGGATTGAAGGGAGCTCT</t>
  </si>
  <si>
    <t>CGGACCAGGCTTCATTCCC</t>
  </si>
  <si>
    <t>GCTTGGTGCAGATCGGGAC</t>
  </si>
  <si>
    <t>TGCAGTTGCTGTCTCAAGC</t>
  </si>
  <si>
    <t>ATTTGCAGGTTTTAGGTCT</t>
  </si>
  <si>
    <t>TGGATTGAAGGGAGCTCTG</t>
  </si>
  <si>
    <t>CCCGCCTTGCACCAAGTGA</t>
  </si>
  <si>
    <t>TTTGGCACCTTGAAACTGG</t>
  </si>
  <si>
    <t>CGCTTGGTGCAGATCGGGA</t>
  </si>
  <si>
    <t>GGACCAGGCTTCATTCCCC</t>
  </si>
  <si>
    <t>ATTATTTAGGTACAGAGGG</t>
  </si>
  <si>
    <t>TATTTGCAGGTTTTAGGTC</t>
  </si>
  <si>
    <t>TTTGCAGGTTTTAGGTCTA</t>
  </si>
  <si>
    <t>TCGCTTGGTGCAGATCGGG</t>
  </si>
  <si>
    <t>TGACAGAAGAGAGTGAGCA</t>
  </si>
  <si>
    <t>TTTGGATTGAAGGGAGCTC</t>
  </si>
  <si>
    <t>TCGGACCAGGCTTCATTCC</t>
  </si>
  <si>
    <t>CCGCCTTGCACCAAGTGAAT</t>
  </si>
  <si>
    <t>ATTTGCAGGTTTTAGGTCTA</t>
  </si>
  <si>
    <t>TTTGCAGGTTTTAGGTCTAA</t>
  </si>
  <si>
    <t>CCCGCCTTGCACCAAGTGAA</t>
  </si>
  <si>
    <t>TTTGGCCAACTAGATCTATG</t>
  </si>
  <si>
    <t>CGGACCAGGCTTCATTCCCC</t>
  </si>
  <si>
    <t>TTTGGCACCTTGAAACTGGG</t>
  </si>
  <si>
    <t>TGTTGGCTCGACTCACTCAG</t>
  </si>
  <si>
    <t>TATTTGCAGGTTTTAGGTCT</t>
  </si>
  <si>
    <t>TCGCTTGGTGCAGATCGGGA</t>
  </si>
  <si>
    <t>TTGGATTGAAGGGAGCTCTG</t>
  </si>
  <si>
    <t>TCGGACCAGGCTTCATTCCC</t>
  </si>
  <si>
    <t>TTTGGATTGAAGGGAGCTCT</t>
  </si>
  <si>
    <t>TGACAGAAGAGAGTGAGCAC</t>
  </si>
  <si>
    <t>TGCAGTTGCTGTCTCAAGCTT</t>
  </si>
  <si>
    <t>AATTATTTAGGTACAGAGGGA</t>
  </si>
  <si>
    <t>TGACCCTGAGGCACTCATACC</t>
  </si>
  <si>
    <t>TATTTGCAGGTTTTAGGTCTA</t>
  </si>
  <si>
    <t>TGATTGAGCCGTGCCAATATC</t>
  </si>
  <si>
    <t>CCCGCCTTGCACCAAGTGAAT</t>
  </si>
  <si>
    <t>TTTGGCACCTTGAAACTGGGA</t>
  </si>
  <si>
    <t>TGTTGGCTCGACTCACTCAGA</t>
  </si>
  <si>
    <t>TGACAGAAGAGAGTGAGCACA</t>
  </si>
  <si>
    <t>TCGCTTGGTGCAGATCGGGAC</t>
  </si>
  <si>
    <t>TCGGACCAGGCTTCATTCCCC</t>
  </si>
  <si>
    <t>TTTGGATTGAAGGGAGCTCTG</t>
  </si>
  <si>
    <t>TGACCCTGAGGCACTCATACCG</t>
  </si>
  <si>
    <t>TATTTGCAGGTTTTAGGTCTAA</t>
  </si>
  <si>
    <t>&gt;miRNA</t>
  </si>
  <si>
    <t>&gt;miR156_a</t>
  </si>
  <si>
    <t>&gt;miR159_a</t>
  </si>
  <si>
    <t>&gt;miR159_c</t>
  </si>
  <si>
    <t>&gt;miR159_e</t>
  </si>
  <si>
    <t>&gt;miR166_a</t>
  </si>
  <si>
    <t>&gt;miR166_b</t>
  </si>
  <si>
    <t>&gt;miR168_a</t>
  </si>
  <si>
    <t>&gt;miR168_b</t>
  </si>
  <si>
    <t>&gt;miR168_e</t>
  </si>
  <si>
    <t>&gt;miR168_f</t>
  </si>
  <si>
    <t>&gt;miR168_g</t>
  </si>
  <si>
    <t>&gt;miR168_h</t>
  </si>
  <si>
    <t>&gt;miR168_i</t>
  </si>
  <si>
    <t>&gt;miR171_c</t>
  </si>
  <si>
    <t>&gt;miR444_a</t>
  </si>
  <si>
    <t>&gt;miR5048_a</t>
  </si>
  <si>
    <t>&gt;miR5048_c</t>
  </si>
  <si>
    <t>&gt;miR5048_k</t>
  </si>
  <si>
    <t>&gt;miR5049_b</t>
  </si>
  <si>
    <t>&gt;miR5049_c</t>
  </si>
  <si>
    <t>&gt;miR5051_a</t>
  </si>
  <si>
    <t>&gt;miR6200_a</t>
  </si>
  <si>
    <t>&gt;miR171_b</t>
  </si>
  <si>
    <t>&gt;miR5051_c</t>
  </si>
  <si>
    <t>&gt;miR5048_g</t>
  </si>
  <si>
    <t>&gt;miR156_b</t>
  </si>
  <si>
    <t>&gt;miR159_b</t>
  </si>
  <si>
    <t>&gt;miR166_c</t>
  </si>
  <si>
    <t>&gt;miR171_d</t>
  </si>
  <si>
    <t>&gt;miR444_b</t>
  </si>
  <si>
    <t>&gt;miR444_c</t>
  </si>
  <si>
    <t>&gt;miR5048_e</t>
  </si>
  <si>
    <t>&gt;miR168_c</t>
  </si>
  <si>
    <t>&gt;miR6201_a</t>
  </si>
  <si>
    <t>&gt;miR168_d</t>
  </si>
  <si>
    <t>&gt;miR171_a</t>
  </si>
  <si>
    <t>&gt;miR5048_b</t>
  </si>
  <si>
    <t>&gt;miR5048_h</t>
  </si>
  <si>
    <t>&gt;miR5049_a</t>
  </si>
  <si>
    <t>&gt;miR6201_b</t>
  </si>
  <si>
    <t>&gt;miR5048_j</t>
  </si>
  <si>
    <t>&gt;miR159_g</t>
  </si>
  <si>
    <t>&gt;miR159_f</t>
  </si>
  <si>
    <t>&gt;miR166_h</t>
  </si>
  <si>
    <t>&gt;miR159_i</t>
  </si>
  <si>
    <t>&gt;miR156_c</t>
  </si>
  <si>
    <t>&gt;miR159_h</t>
  </si>
  <si>
    <t>&gt;miR156_f</t>
  </si>
  <si>
    <t>&gt;miR159_d</t>
  </si>
  <si>
    <t>&gt;miR5048_i</t>
  </si>
  <si>
    <t>&gt;miR166_d</t>
  </si>
  <si>
    <t>&gt;miR166_f</t>
  </si>
  <si>
    <t>&gt;miR168-l</t>
  </si>
  <si>
    <t>&gt;miR5048_d</t>
  </si>
  <si>
    <t>&gt;miR156_e</t>
  </si>
  <si>
    <t>&gt;miR5051_b</t>
  </si>
  <si>
    <t>&gt;miR166_g</t>
  </si>
  <si>
    <t>&gt;miR166_e</t>
  </si>
  <si>
    <t>&gt;miR5048_f</t>
  </si>
  <si>
    <t>&gt;miR168_k</t>
  </si>
  <si>
    <t>&gt;miR156_d</t>
  </si>
  <si>
    <t>&gt;miR168_j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1"/>
      <color rgb="FFFF0000"/>
      <name val="Times New Roman"/>
      <family val="1"/>
      <charset val="238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4" fontId="2" fillId="0" borderId="10" xfId="0" applyNumberFormat="1" applyFont="1" applyBorder="1" applyAlignment="1">
      <alignment horizontal="center" vertical="center" wrapText="1"/>
    </xf>
    <xf numFmtId="4" fontId="2" fillId="0" borderId="11" xfId="0" applyNumberFormat="1" applyFont="1" applyBorder="1" applyAlignment="1">
      <alignment horizontal="center" vertical="center" wrapText="1"/>
    </xf>
    <xf numFmtId="4" fontId="2" fillId="0" borderId="12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" fontId="3" fillId="0" borderId="3" xfId="0" applyNumberFormat="1" applyFont="1" applyBorder="1" applyAlignment="1">
      <alignment horizontal="center" vertical="center"/>
    </xf>
    <xf numFmtId="4" fontId="3" fillId="0" borderId="4" xfId="0" applyNumberFormat="1" applyFont="1" applyBorder="1" applyAlignment="1">
      <alignment horizontal="center" vertical="center"/>
    </xf>
    <xf numFmtId="4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" fontId="3" fillId="0" borderId="7" xfId="0" applyNumberFormat="1" applyFont="1" applyBorder="1" applyAlignment="1">
      <alignment horizontal="center" vertical="center"/>
    </xf>
    <xf numFmtId="4" fontId="3" fillId="0" borderId="8" xfId="0" applyNumberFormat="1" applyFont="1" applyBorder="1" applyAlignment="1">
      <alignment horizontal="center" vertical="center"/>
    </xf>
    <xf numFmtId="4" fontId="3" fillId="0" borderId="9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0" fillId="3" borderId="0" xfId="0" applyFill="1"/>
    <xf numFmtId="0" fontId="3" fillId="3" borderId="16" xfId="0" applyFont="1" applyFill="1" applyBorder="1" applyAlignment="1">
      <alignment horizontal="center" vertical="center"/>
    </xf>
    <xf numFmtId="4" fontId="3" fillId="3" borderId="3" xfId="0" applyNumberFormat="1" applyFont="1" applyFill="1" applyBorder="1" applyAlignment="1">
      <alignment horizontal="center" vertical="center"/>
    </xf>
    <xf numFmtId="4" fontId="3" fillId="3" borderId="4" xfId="0" applyNumberFormat="1" applyFont="1" applyFill="1" applyBorder="1" applyAlignment="1">
      <alignment horizontal="center" vertical="center"/>
    </xf>
    <xf numFmtId="4" fontId="3" fillId="3" borderId="5" xfId="0" applyNumberFormat="1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4" fontId="3" fillId="3" borderId="7" xfId="0" applyNumberFormat="1" applyFont="1" applyFill="1" applyBorder="1" applyAlignment="1">
      <alignment horizontal="center" vertical="center"/>
    </xf>
    <xf numFmtId="4" fontId="3" fillId="3" borderId="8" xfId="0" applyNumberFormat="1" applyFont="1" applyFill="1" applyBorder="1" applyAlignment="1">
      <alignment horizontal="center" vertical="center"/>
    </xf>
    <xf numFmtId="4" fontId="3" fillId="3" borderId="9" xfId="0" applyNumberFormat="1" applyFont="1" applyFill="1" applyBorder="1" applyAlignment="1">
      <alignment horizontal="center" vertical="center"/>
    </xf>
    <xf numFmtId="4" fontId="3" fillId="0" borderId="21" xfId="0" applyNumberFormat="1" applyFont="1" applyBorder="1" applyAlignment="1">
      <alignment horizontal="center" vertical="center"/>
    </xf>
    <xf numFmtId="4" fontId="3" fillId="0" borderId="22" xfId="0" applyNumberFormat="1" applyFont="1" applyBorder="1" applyAlignment="1">
      <alignment horizontal="center" vertical="center"/>
    </xf>
    <xf numFmtId="4" fontId="3" fillId="0" borderId="23" xfId="0" applyNumberFormat="1" applyFont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4" fontId="3" fillId="4" borderId="21" xfId="0" applyNumberFormat="1" applyFont="1" applyFill="1" applyBorder="1" applyAlignment="1">
      <alignment horizontal="center" vertical="center"/>
    </xf>
    <xf numFmtId="0" fontId="0" fillId="4" borderId="0" xfId="0" applyFill="1"/>
    <xf numFmtId="0" fontId="3" fillId="4" borderId="13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4" fontId="3" fillId="4" borderId="7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4" fontId="0" fillId="4" borderId="0" xfId="0" applyNumberFormat="1" applyFill="1" applyAlignment="1">
      <alignment horizontal="center" vertical="center"/>
    </xf>
    <xf numFmtId="4" fontId="0" fillId="4" borderId="0" xfId="0" applyNumberFormat="1" applyFill="1"/>
    <xf numFmtId="4" fontId="3" fillId="5" borderId="3" xfId="0" applyNumberFormat="1" applyFont="1" applyFill="1" applyBorder="1" applyAlignment="1">
      <alignment horizontal="center" vertical="center"/>
    </xf>
    <xf numFmtId="4" fontId="3" fillId="5" borderId="8" xfId="0" applyNumberFormat="1" applyFont="1" applyFill="1" applyBorder="1" applyAlignment="1">
      <alignment horizontal="center" vertical="center"/>
    </xf>
    <xf numFmtId="4" fontId="3" fillId="5" borderId="4" xfId="0" applyNumberFormat="1" applyFont="1" applyFill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3" fillId="6" borderId="21" xfId="0" applyNumberFormat="1" applyFont="1" applyFill="1" applyBorder="1" applyAlignment="1">
      <alignment horizontal="center" vertical="center"/>
    </xf>
    <xf numFmtId="4" fontId="0" fillId="6" borderId="0" xfId="0" applyNumberFormat="1" applyFill="1" applyAlignment="1">
      <alignment horizontal="center" vertical="center"/>
    </xf>
    <xf numFmtId="4" fontId="3" fillId="5" borderId="5" xfId="0" applyNumberFormat="1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4" fontId="4" fillId="3" borderId="4" xfId="0" applyNumberFormat="1" applyFont="1" applyFill="1" applyBorder="1" applyAlignment="1">
      <alignment horizontal="center" vertical="center"/>
    </xf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3"/>
  <sheetViews>
    <sheetView topLeftCell="A12" workbookViewId="0">
      <selection activeCell="A63" sqref="A2:A63"/>
    </sheetView>
  </sheetViews>
  <sheetFormatPr defaultRowHeight="15" x14ac:dyDescent="0.25"/>
  <cols>
    <col min="1" max="1" width="14.85546875" style="1" customWidth="1"/>
    <col min="2" max="2" width="33.28515625" style="1" bestFit="1" customWidth="1"/>
    <col min="3" max="3" width="16.7109375" style="1" bestFit="1" customWidth="1"/>
    <col min="4" max="4" width="11.42578125" style="1" customWidth="1"/>
    <col min="5" max="5" width="11.5703125" style="1" customWidth="1"/>
    <col min="6" max="6" width="13" style="1" customWidth="1"/>
    <col min="7" max="7" width="12.140625" style="1" customWidth="1"/>
    <col min="8" max="8" width="12.28515625" style="1" customWidth="1"/>
    <col min="9" max="9" width="11.5703125" style="1" customWidth="1"/>
    <col min="10" max="10" width="12.28515625" style="1" customWidth="1"/>
    <col min="11" max="11" width="13" style="1" customWidth="1"/>
    <col min="15" max="16" width="9.140625" bestFit="1" customWidth="1"/>
    <col min="29" max="30" width="14.85546875" style="1" customWidth="1"/>
    <col min="31" max="31" width="13" style="1" customWidth="1"/>
  </cols>
  <sheetData>
    <row r="1" spans="1:31" x14ac:dyDescent="0.25">
      <c r="A1" s="5" t="s">
        <v>307</v>
      </c>
      <c r="B1" s="16" t="s">
        <v>244</v>
      </c>
      <c r="C1" s="2" t="s">
        <v>238</v>
      </c>
      <c r="D1" s="3" t="s">
        <v>239</v>
      </c>
      <c r="E1" s="3" t="s">
        <v>240</v>
      </c>
      <c r="F1" s="3" t="s">
        <v>241</v>
      </c>
      <c r="G1" s="3" t="s">
        <v>242</v>
      </c>
      <c r="H1" s="3" t="s">
        <v>243</v>
      </c>
      <c r="I1" s="3" t="s">
        <v>0</v>
      </c>
      <c r="J1" s="3" t="s">
        <v>1</v>
      </c>
      <c r="K1" s="4" t="s">
        <v>2</v>
      </c>
      <c r="N1" t="s">
        <v>307</v>
      </c>
      <c r="O1" t="s">
        <v>244</v>
      </c>
      <c r="P1" t="s">
        <v>238</v>
      </c>
      <c r="S1" t="s">
        <v>307</v>
      </c>
      <c r="T1" t="s">
        <v>244</v>
      </c>
      <c r="U1" t="s">
        <v>239</v>
      </c>
      <c r="X1" t="s">
        <v>307</v>
      </c>
      <c r="Y1" t="s">
        <v>244</v>
      </c>
      <c r="Z1" t="s">
        <v>240</v>
      </c>
      <c r="AC1" s="5" t="s">
        <v>307</v>
      </c>
      <c r="AD1" s="16" t="s">
        <v>244</v>
      </c>
      <c r="AE1" s="3" t="s">
        <v>241</v>
      </c>
    </row>
    <row r="2" spans="1:31" x14ac:dyDescent="0.25">
      <c r="A2" s="6" t="s">
        <v>308</v>
      </c>
      <c r="B2" s="17" t="s">
        <v>245</v>
      </c>
      <c r="C2" s="7">
        <v>0</v>
      </c>
      <c r="D2" s="8">
        <v>0</v>
      </c>
      <c r="E2" s="8">
        <v>0</v>
      </c>
      <c r="F2" s="8" t="s">
        <v>3</v>
      </c>
      <c r="G2" s="8">
        <v>0</v>
      </c>
      <c r="H2" s="8">
        <v>0</v>
      </c>
      <c r="I2" s="8">
        <v>43466</v>
      </c>
      <c r="J2" s="8">
        <v>0</v>
      </c>
      <c r="K2" s="9" t="s">
        <v>4</v>
      </c>
      <c r="N2" t="s">
        <v>331</v>
      </c>
      <c r="O2" t="s">
        <v>303</v>
      </c>
      <c r="P2">
        <v>42491</v>
      </c>
      <c r="S2" t="s">
        <v>318</v>
      </c>
      <c r="T2" t="s">
        <v>274</v>
      </c>
      <c r="U2">
        <v>16438</v>
      </c>
      <c r="X2" t="s">
        <v>312</v>
      </c>
      <c r="Y2" t="s">
        <v>260</v>
      </c>
      <c r="Z2">
        <v>15707</v>
      </c>
      <c r="AC2" s="6" t="s">
        <v>312</v>
      </c>
      <c r="AD2" s="17" t="s">
        <v>260</v>
      </c>
      <c r="AE2" s="8">
        <v>0</v>
      </c>
    </row>
    <row r="3" spans="1:31" x14ac:dyDescent="0.25">
      <c r="A3" s="6" t="s">
        <v>333</v>
      </c>
      <c r="B3" s="17" t="s">
        <v>246</v>
      </c>
      <c r="C3" s="7">
        <v>45444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9">
        <v>0</v>
      </c>
      <c r="N3" t="s">
        <v>369</v>
      </c>
      <c r="O3" t="s">
        <v>277</v>
      </c>
      <c r="P3" t="s">
        <v>150</v>
      </c>
      <c r="S3" t="s">
        <v>353</v>
      </c>
      <c r="T3" t="s">
        <v>247</v>
      </c>
      <c r="U3" t="s">
        <v>6</v>
      </c>
      <c r="X3" t="s">
        <v>364</v>
      </c>
      <c r="Y3" t="s">
        <v>266</v>
      </c>
      <c r="Z3" t="s">
        <v>119</v>
      </c>
      <c r="AC3" s="6" t="s">
        <v>348</v>
      </c>
      <c r="AD3" s="17" t="s">
        <v>296</v>
      </c>
      <c r="AE3" s="8" t="s">
        <v>219</v>
      </c>
    </row>
    <row r="4" spans="1:31" x14ac:dyDescent="0.25">
      <c r="A4" s="6" t="s">
        <v>353</v>
      </c>
      <c r="B4" s="17" t="s">
        <v>247</v>
      </c>
      <c r="C4" s="7" t="s">
        <v>5</v>
      </c>
      <c r="D4" s="8" t="s">
        <v>6</v>
      </c>
      <c r="E4" s="8" t="s">
        <v>7</v>
      </c>
      <c r="F4" s="8" t="s">
        <v>8</v>
      </c>
      <c r="G4" s="8" t="s">
        <v>9</v>
      </c>
      <c r="H4" s="8" t="s">
        <v>10</v>
      </c>
      <c r="I4" s="8" t="s">
        <v>11</v>
      </c>
      <c r="J4" s="8" t="s">
        <v>12</v>
      </c>
      <c r="K4" s="9" t="s">
        <v>13</v>
      </c>
      <c r="L4">
        <v>1</v>
      </c>
      <c r="AC4" s="6" t="s">
        <v>349</v>
      </c>
      <c r="AD4" s="17" t="s">
        <v>257</v>
      </c>
      <c r="AE4" s="8" t="s">
        <v>67</v>
      </c>
    </row>
    <row r="5" spans="1:31" x14ac:dyDescent="0.25">
      <c r="A5" s="6" t="s">
        <v>368</v>
      </c>
      <c r="B5" s="17" t="s">
        <v>248</v>
      </c>
      <c r="C5" s="7" t="s">
        <v>14</v>
      </c>
      <c r="D5" s="8" t="s">
        <v>15</v>
      </c>
      <c r="E5" s="8" t="s">
        <v>16</v>
      </c>
      <c r="F5" s="8" t="s">
        <v>17</v>
      </c>
      <c r="G5" s="8" t="s">
        <v>18</v>
      </c>
      <c r="H5" s="8" t="s">
        <v>19</v>
      </c>
      <c r="I5" s="8" t="s">
        <v>20</v>
      </c>
      <c r="J5" s="8" t="s">
        <v>21</v>
      </c>
      <c r="K5" s="9" t="s">
        <v>22</v>
      </c>
      <c r="L5">
        <v>1</v>
      </c>
      <c r="N5" t="s">
        <v>346</v>
      </c>
      <c r="O5" t="s">
        <v>298</v>
      </c>
      <c r="P5" t="s">
        <v>140</v>
      </c>
      <c r="S5" t="s">
        <v>336</v>
      </c>
      <c r="T5" t="s">
        <v>283</v>
      </c>
      <c r="U5" t="s">
        <v>96</v>
      </c>
      <c r="X5" t="s">
        <v>332</v>
      </c>
      <c r="Y5" t="s">
        <v>293</v>
      </c>
      <c r="Z5" t="s">
        <v>210</v>
      </c>
      <c r="AC5" s="6" t="s">
        <v>328</v>
      </c>
      <c r="AD5" s="17" t="s">
        <v>301</v>
      </c>
      <c r="AE5" s="8">
        <v>0</v>
      </c>
    </row>
    <row r="6" spans="1:31" x14ac:dyDescent="0.25">
      <c r="A6" s="6" t="s">
        <v>362</v>
      </c>
      <c r="B6" s="17" t="s">
        <v>249</v>
      </c>
      <c r="C6" s="7" t="s">
        <v>23</v>
      </c>
      <c r="D6" s="8" t="s">
        <v>24</v>
      </c>
      <c r="E6" s="8" t="s">
        <v>25</v>
      </c>
      <c r="F6" s="8" t="s">
        <v>26</v>
      </c>
      <c r="G6" s="8" t="s">
        <v>27</v>
      </c>
      <c r="H6" s="8" t="s">
        <v>28</v>
      </c>
      <c r="I6" s="8" t="s">
        <v>29</v>
      </c>
      <c r="J6" s="8" t="s">
        <v>30</v>
      </c>
      <c r="K6" s="9" t="s">
        <v>31</v>
      </c>
      <c r="L6">
        <v>1</v>
      </c>
      <c r="S6" t="s">
        <v>360</v>
      </c>
      <c r="T6" t="s">
        <v>279</v>
      </c>
      <c r="U6" t="s">
        <v>163</v>
      </c>
      <c r="AC6" s="6" t="s">
        <v>364</v>
      </c>
      <c r="AD6" s="17" t="s">
        <v>266</v>
      </c>
      <c r="AE6" s="8" t="s">
        <v>120</v>
      </c>
    </row>
    <row r="7" spans="1:31" ht="15.75" thickBot="1" x14ac:dyDescent="0.3">
      <c r="A7" s="10" t="s">
        <v>355</v>
      </c>
      <c r="B7" s="18" t="s">
        <v>250</v>
      </c>
      <c r="C7" s="11" t="s">
        <v>32</v>
      </c>
      <c r="D7" s="12" t="s">
        <v>33</v>
      </c>
      <c r="E7" s="12">
        <v>31747</v>
      </c>
      <c r="F7" s="12" t="s">
        <v>34</v>
      </c>
      <c r="G7" s="12">
        <v>45354</v>
      </c>
      <c r="H7" s="12" t="s">
        <v>35</v>
      </c>
      <c r="I7" s="12">
        <v>15888</v>
      </c>
      <c r="J7" s="12" t="s">
        <v>36</v>
      </c>
      <c r="K7" s="13" t="s">
        <v>37</v>
      </c>
      <c r="L7">
        <v>1</v>
      </c>
      <c r="S7" t="s">
        <v>367</v>
      </c>
      <c r="T7" t="s">
        <v>278</v>
      </c>
      <c r="U7" t="s">
        <v>157</v>
      </c>
      <c r="AC7" s="10" t="s">
        <v>359</v>
      </c>
      <c r="AD7" s="18" t="s">
        <v>265</v>
      </c>
      <c r="AE7" s="12" t="s">
        <v>111</v>
      </c>
    </row>
    <row r="8" spans="1:31" x14ac:dyDescent="0.25">
      <c r="A8" s="6" t="s">
        <v>309</v>
      </c>
      <c r="B8" s="17" t="s">
        <v>251</v>
      </c>
      <c r="C8" s="7">
        <v>0</v>
      </c>
      <c r="D8" s="8">
        <v>44228</v>
      </c>
      <c r="E8" s="8" t="s">
        <v>38</v>
      </c>
      <c r="F8" s="8" t="s">
        <v>39</v>
      </c>
      <c r="G8" s="8">
        <v>45413</v>
      </c>
      <c r="H8" s="8">
        <v>0</v>
      </c>
      <c r="I8" s="8" t="s">
        <v>40</v>
      </c>
      <c r="J8" s="8">
        <v>0</v>
      </c>
      <c r="K8" s="9" t="s">
        <v>4</v>
      </c>
      <c r="N8" t="s">
        <v>358</v>
      </c>
      <c r="O8" t="s">
        <v>263</v>
      </c>
      <c r="P8" t="s">
        <v>95</v>
      </c>
      <c r="S8" t="s">
        <v>351</v>
      </c>
      <c r="T8" t="s">
        <v>267</v>
      </c>
      <c r="U8" t="s">
        <v>127</v>
      </c>
      <c r="X8" t="s">
        <v>331</v>
      </c>
      <c r="Y8" t="s">
        <v>303</v>
      </c>
      <c r="Z8" t="s">
        <v>231</v>
      </c>
      <c r="AC8" s="6" t="s">
        <v>318</v>
      </c>
      <c r="AD8" s="17" t="s">
        <v>274</v>
      </c>
      <c r="AE8" s="8" t="s">
        <v>146</v>
      </c>
    </row>
    <row r="9" spans="1:31" x14ac:dyDescent="0.25">
      <c r="A9" s="6" t="s">
        <v>334</v>
      </c>
      <c r="B9" s="17" t="s">
        <v>252</v>
      </c>
      <c r="C9" s="7">
        <v>45444</v>
      </c>
      <c r="D9" s="8" t="s">
        <v>41</v>
      </c>
      <c r="E9" s="8">
        <v>0</v>
      </c>
      <c r="F9" s="8" t="s">
        <v>3</v>
      </c>
      <c r="G9" s="8">
        <v>0</v>
      </c>
      <c r="H9" s="8">
        <v>0</v>
      </c>
      <c r="I9" s="8" t="s">
        <v>42</v>
      </c>
      <c r="J9" s="8" t="s">
        <v>43</v>
      </c>
      <c r="K9" s="9" t="s">
        <v>44</v>
      </c>
      <c r="N9" t="s">
        <v>361</v>
      </c>
      <c r="O9" t="s">
        <v>290</v>
      </c>
      <c r="P9" t="s">
        <v>195</v>
      </c>
      <c r="S9" t="s">
        <v>337</v>
      </c>
      <c r="T9" t="s">
        <v>285</v>
      </c>
      <c r="U9" t="s">
        <v>187</v>
      </c>
      <c r="X9" t="s">
        <v>321</v>
      </c>
      <c r="Y9" t="s">
        <v>282</v>
      </c>
      <c r="Z9" t="s">
        <v>179</v>
      </c>
      <c r="AC9" s="6" t="s">
        <v>358</v>
      </c>
      <c r="AD9" s="17" t="s">
        <v>263</v>
      </c>
      <c r="AE9" s="8" t="s">
        <v>3</v>
      </c>
    </row>
    <row r="10" spans="1:31" x14ac:dyDescent="0.25">
      <c r="A10" s="6" t="s">
        <v>310</v>
      </c>
      <c r="B10" s="17" t="s">
        <v>253</v>
      </c>
      <c r="C10" s="7">
        <v>0</v>
      </c>
      <c r="D10" s="8">
        <v>44986</v>
      </c>
      <c r="E10" s="8">
        <v>0</v>
      </c>
      <c r="F10" s="8">
        <v>35431</v>
      </c>
      <c r="G10" s="8">
        <v>23743</v>
      </c>
      <c r="H10" s="8" t="s">
        <v>45</v>
      </c>
      <c r="I10" s="8" t="s">
        <v>46</v>
      </c>
      <c r="J10" s="8" t="s">
        <v>43</v>
      </c>
      <c r="K10" s="9">
        <v>0</v>
      </c>
      <c r="N10" t="s">
        <v>353</v>
      </c>
      <c r="O10" t="s">
        <v>247</v>
      </c>
      <c r="P10" t="s">
        <v>5</v>
      </c>
      <c r="S10" t="s">
        <v>346</v>
      </c>
      <c r="T10" t="s">
        <v>298</v>
      </c>
      <c r="U10" t="s">
        <v>41</v>
      </c>
      <c r="X10" t="s">
        <v>343</v>
      </c>
      <c r="Y10" t="s">
        <v>280</v>
      </c>
      <c r="Z10" t="s">
        <v>38</v>
      </c>
      <c r="AC10" s="6" t="s">
        <v>347</v>
      </c>
      <c r="AD10" s="17" t="s">
        <v>306</v>
      </c>
      <c r="AE10" s="8">
        <v>30437</v>
      </c>
    </row>
    <row r="11" spans="1:31" x14ac:dyDescent="0.25">
      <c r="A11" s="6" t="s">
        <v>356</v>
      </c>
      <c r="B11" s="17" t="s">
        <v>254</v>
      </c>
      <c r="C11" s="7" t="s">
        <v>47</v>
      </c>
      <c r="D11" s="8">
        <v>35462</v>
      </c>
      <c r="E11" s="8" t="s">
        <v>48</v>
      </c>
      <c r="F11" s="8">
        <v>29646</v>
      </c>
      <c r="G11" s="8" t="s">
        <v>49</v>
      </c>
      <c r="H11" s="8" t="s">
        <v>50</v>
      </c>
      <c r="I11" s="8">
        <v>18019</v>
      </c>
      <c r="J11" s="8">
        <v>45445</v>
      </c>
      <c r="K11" s="9">
        <v>0</v>
      </c>
      <c r="N11" t="s">
        <v>339</v>
      </c>
      <c r="O11" t="s">
        <v>291</v>
      </c>
      <c r="P11">
        <v>45540</v>
      </c>
      <c r="S11" t="s">
        <v>309</v>
      </c>
      <c r="T11" t="s">
        <v>251</v>
      </c>
      <c r="U11">
        <v>44228</v>
      </c>
      <c r="X11" t="s">
        <v>357</v>
      </c>
      <c r="Y11" t="s">
        <v>295</v>
      </c>
      <c r="Z11" t="s">
        <v>97</v>
      </c>
      <c r="AC11" s="6" t="s">
        <v>344</v>
      </c>
      <c r="AD11" s="17" t="s">
        <v>288</v>
      </c>
      <c r="AE11" s="8">
        <v>0</v>
      </c>
    </row>
    <row r="12" spans="1:31" x14ac:dyDescent="0.25">
      <c r="A12" s="6" t="s">
        <v>311</v>
      </c>
      <c r="B12" s="17" t="s">
        <v>255</v>
      </c>
      <c r="C12" s="7">
        <v>0</v>
      </c>
      <c r="D12" s="8">
        <v>11720</v>
      </c>
      <c r="E12" s="8" t="s">
        <v>38</v>
      </c>
      <c r="F12" s="8" t="s">
        <v>51</v>
      </c>
      <c r="G12" s="8">
        <v>23743</v>
      </c>
      <c r="H12" s="8" t="s">
        <v>52</v>
      </c>
      <c r="I12" s="8">
        <v>16862</v>
      </c>
      <c r="J12" s="8" t="s">
        <v>53</v>
      </c>
      <c r="K12" s="9" t="s">
        <v>54</v>
      </c>
      <c r="N12" t="s">
        <v>338</v>
      </c>
      <c r="O12" t="s">
        <v>286</v>
      </c>
      <c r="P12">
        <v>45444</v>
      </c>
      <c r="S12" t="s">
        <v>356</v>
      </c>
      <c r="T12" t="s">
        <v>254</v>
      </c>
      <c r="U12">
        <v>35462</v>
      </c>
      <c r="X12" t="s">
        <v>358</v>
      </c>
      <c r="Y12" t="s">
        <v>263</v>
      </c>
      <c r="Z12" t="s">
        <v>97</v>
      </c>
      <c r="AC12" s="6" t="s">
        <v>323</v>
      </c>
      <c r="AD12" s="17" t="s">
        <v>287</v>
      </c>
      <c r="AE12" s="8">
        <v>0</v>
      </c>
    </row>
    <row r="13" spans="1:31" x14ac:dyDescent="0.25">
      <c r="A13" s="6" t="s">
        <v>350</v>
      </c>
      <c r="B13" s="17" t="s">
        <v>256</v>
      </c>
      <c r="C13" s="7" t="s">
        <v>55</v>
      </c>
      <c r="D13" s="8" t="s">
        <v>56</v>
      </c>
      <c r="E13" s="8" t="s">
        <v>57</v>
      </c>
      <c r="F13" s="8" t="s">
        <v>58</v>
      </c>
      <c r="G13" s="8" t="s">
        <v>59</v>
      </c>
      <c r="H13" s="8" t="s">
        <v>60</v>
      </c>
      <c r="I13" s="8" t="s">
        <v>61</v>
      </c>
      <c r="J13" s="8" t="s">
        <v>62</v>
      </c>
      <c r="K13" s="9" t="s">
        <v>63</v>
      </c>
      <c r="L13">
        <v>1</v>
      </c>
      <c r="AC13" s="6" t="s">
        <v>352</v>
      </c>
      <c r="AD13" s="17" t="s">
        <v>259</v>
      </c>
      <c r="AE13" s="8" t="s">
        <v>85</v>
      </c>
    </row>
    <row r="14" spans="1:31" x14ac:dyDescent="0.25">
      <c r="A14" s="6" t="s">
        <v>349</v>
      </c>
      <c r="B14" s="17" t="s">
        <v>257</v>
      </c>
      <c r="C14" s="7" t="s">
        <v>64</v>
      </c>
      <c r="D14" s="8" t="s">
        <v>65</v>
      </c>
      <c r="E14" s="8" t="s">
        <v>66</v>
      </c>
      <c r="F14" s="8" t="s">
        <v>67</v>
      </c>
      <c r="G14" s="8" t="s">
        <v>68</v>
      </c>
      <c r="H14" s="8" t="s">
        <v>69</v>
      </c>
      <c r="I14" s="8" t="s">
        <v>70</v>
      </c>
      <c r="J14" s="8" t="s">
        <v>71</v>
      </c>
      <c r="K14" s="9" t="s">
        <v>72</v>
      </c>
      <c r="L14">
        <v>1</v>
      </c>
      <c r="S14" t="s">
        <v>365</v>
      </c>
      <c r="T14" t="s">
        <v>264</v>
      </c>
      <c r="U14" t="s">
        <v>101</v>
      </c>
      <c r="AC14" s="6" t="s">
        <v>355</v>
      </c>
      <c r="AD14" s="17" t="s">
        <v>250</v>
      </c>
      <c r="AE14" s="8" t="s">
        <v>34</v>
      </c>
    </row>
    <row r="15" spans="1:31" x14ac:dyDescent="0.25">
      <c r="A15" s="6" t="s">
        <v>354</v>
      </c>
      <c r="B15" s="17" t="s">
        <v>258</v>
      </c>
      <c r="C15" s="7" t="s">
        <v>73</v>
      </c>
      <c r="D15" s="8" t="s">
        <v>74</v>
      </c>
      <c r="E15" s="8" t="s">
        <v>75</v>
      </c>
      <c r="F15" s="8" t="s">
        <v>76</v>
      </c>
      <c r="G15" s="8" t="s">
        <v>77</v>
      </c>
      <c r="H15" s="8" t="s">
        <v>78</v>
      </c>
      <c r="I15" s="8" t="s">
        <v>79</v>
      </c>
      <c r="J15" s="8" t="s">
        <v>80</v>
      </c>
      <c r="K15" s="9" t="s">
        <v>81</v>
      </c>
      <c r="L15">
        <v>1</v>
      </c>
      <c r="S15" t="s">
        <v>363</v>
      </c>
      <c r="T15" t="s">
        <v>302</v>
      </c>
      <c r="U15" t="s">
        <v>227</v>
      </c>
      <c r="AC15" s="6" t="s">
        <v>331</v>
      </c>
      <c r="AD15" s="17" t="s">
        <v>303</v>
      </c>
      <c r="AE15" s="8" t="s">
        <v>232</v>
      </c>
    </row>
    <row r="16" spans="1:31" ht="15.75" thickBot="1" x14ac:dyDescent="0.3">
      <c r="A16" s="10" t="s">
        <v>352</v>
      </c>
      <c r="B16" s="18" t="s">
        <v>259</v>
      </c>
      <c r="C16" s="11" t="s">
        <v>82</v>
      </c>
      <c r="D16" s="12" t="s">
        <v>83</v>
      </c>
      <c r="E16" s="12" t="s">
        <v>84</v>
      </c>
      <c r="F16" s="12" t="s">
        <v>85</v>
      </c>
      <c r="G16" s="12" t="s">
        <v>86</v>
      </c>
      <c r="H16" s="12" t="s">
        <v>87</v>
      </c>
      <c r="I16" s="12" t="s">
        <v>88</v>
      </c>
      <c r="J16" s="12" t="s">
        <v>89</v>
      </c>
      <c r="K16" s="13" t="s">
        <v>90</v>
      </c>
      <c r="L16">
        <v>1</v>
      </c>
      <c r="N16" t="s">
        <v>362</v>
      </c>
      <c r="O16" t="s">
        <v>249</v>
      </c>
      <c r="P16" t="s">
        <v>23</v>
      </c>
      <c r="S16" t="s">
        <v>332</v>
      </c>
      <c r="T16" t="s">
        <v>293</v>
      </c>
      <c r="U16" t="s">
        <v>209</v>
      </c>
      <c r="X16" t="s">
        <v>349</v>
      </c>
      <c r="Y16" t="s">
        <v>257</v>
      </c>
      <c r="Z16" t="s">
        <v>66</v>
      </c>
      <c r="AC16" s="10" t="s">
        <v>320</v>
      </c>
      <c r="AD16" s="18" t="s">
        <v>276</v>
      </c>
      <c r="AE16" s="12" t="s">
        <v>3</v>
      </c>
    </row>
    <row r="17" spans="1:31" x14ac:dyDescent="0.25">
      <c r="A17" s="6" t="s">
        <v>312</v>
      </c>
      <c r="B17" s="17" t="s">
        <v>260</v>
      </c>
      <c r="C17" s="7">
        <v>0</v>
      </c>
      <c r="D17" s="8">
        <v>0</v>
      </c>
      <c r="E17" s="8">
        <v>15707</v>
      </c>
      <c r="F17" s="8">
        <v>0</v>
      </c>
      <c r="G17" s="8">
        <v>34335</v>
      </c>
      <c r="H17" s="8">
        <v>0</v>
      </c>
      <c r="I17" s="8">
        <v>0</v>
      </c>
      <c r="J17" s="8" t="s">
        <v>91</v>
      </c>
      <c r="K17" s="9" t="s">
        <v>92</v>
      </c>
      <c r="AC17" s="6" t="s">
        <v>332</v>
      </c>
      <c r="AD17" s="17" t="s">
        <v>293</v>
      </c>
      <c r="AE17" s="8" t="s">
        <v>211</v>
      </c>
    </row>
    <row r="18" spans="1:31" x14ac:dyDescent="0.25">
      <c r="A18" s="6" t="s">
        <v>313</v>
      </c>
      <c r="B18" s="17" t="s">
        <v>261</v>
      </c>
      <c r="C18" s="7">
        <v>0</v>
      </c>
      <c r="D18" s="8">
        <v>0</v>
      </c>
      <c r="E18" s="8">
        <v>15707</v>
      </c>
      <c r="F18" s="8">
        <v>0</v>
      </c>
      <c r="G18" s="8">
        <v>0</v>
      </c>
      <c r="H18" s="8">
        <v>45047</v>
      </c>
      <c r="I18" s="8">
        <v>0</v>
      </c>
      <c r="J18" s="8">
        <v>0</v>
      </c>
      <c r="K18" s="9">
        <v>0</v>
      </c>
      <c r="S18" t="s">
        <v>364</v>
      </c>
      <c r="T18" t="s">
        <v>266</v>
      </c>
      <c r="U18" t="s">
        <v>118</v>
      </c>
      <c r="AC18" s="6" t="s">
        <v>369</v>
      </c>
      <c r="AD18" s="17" t="s">
        <v>277</v>
      </c>
      <c r="AE18" s="8" t="s">
        <v>152</v>
      </c>
    </row>
    <row r="19" spans="1:31" x14ac:dyDescent="0.25">
      <c r="A19" s="6" t="s">
        <v>335</v>
      </c>
      <c r="B19" s="17" t="s">
        <v>262</v>
      </c>
      <c r="C19" s="7">
        <v>45444</v>
      </c>
      <c r="D19" s="8">
        <v>0</v>
      </c>
      <c r="E19" s="8">
        <v>28126</v>
      </c>
      <c r="F19" s="8" t="s">
        <v>39</v>
      </c>
      <c r="G19" s="8">
        <v>0</v>
      </c>
      <c r="H19" s="8">
        <v>0</v>
      </c>
      <c r="I19" s="8" t="s">
        <v>93</v>
      </c>
      <c r="J19" s="8">
        <v>45294</v>
      </c>
      <c r="K19" s="9" t="s">
        <v>94</v>
      </c>
      <c r="N19" t="s">
        <v>363</v>
      </c>
      <c r="O19" t="s">
        <v>302</v>
      </c>
      <c r="P19" t="s">
        <v>226</v>
      </c>
      <c r="S19" t="s">
        <v>366</v>
      </c>
      <c r="T19" t="s">
        <v>292</v>
      </c>
      <c r="U19" t="s">
        <v>205</v>
      </c>
      <c r="X19" t="s">
        <v>362</v>
      </c>
      <c r="Y19" t="s">
        <v>249</v>
      </c>
      <c r="Z19" t="s">
        <v>25</v>
      </c>
      <c r="AC19" s="6" t="s">
        <v>336</v>
      </c>
      <c r="AD19" s="17" t="s">
        <v>283</v>
      </c>
      <c r="AE19" s="8" t="s">
        <v>3</v>
      </c>
    </row>
    <row r="20" spans="1:31" x14ac:dyDescent="0.25">
      <c r="A20" s="6" t="s">
        <v>358</v>
      </c>
      <c r="B20" s="17" t="s">
        <v>263</v>
      </c>
      <c r="C20" s="7" t="s">
        <v>95</v>
      </c>
      <c r="D20" s="8" t="s">
        <v>96</v>
      </c>
      <c r="E20" s="8" t="s">
        <v>97</v>
      </c>
      <c r="F20" s="8" t="s">
        <v>3</v>
      </c>
      <c r="G20" s="8">
        <v>0</v>
      </c>
      <c r="H20" s="8">
        <v>0</v>
      </c>
      <c r="I20" s="8" t="s">
        <v>98</v>
      </c>
      <c r="J20" s="8" t="s">
        <v>99</v>
      </c>
      <c r="K20" s="9" t="s">
        <v>94</v>
      </c>
      <c r="N20" t="s">
        <v>357</v>
      </c>
      <c r="O20" t="s">
        <v>295</v>
      </c>
      <c r="P20" t="s">
        <v>47</v>
      </c>
      <c r="S20" t="s">
        <v>355</v>
      </c>
      <c r="T20" t="s">
        <v>250</v>
      </c>
      <c r="U20" t="s">
        <v>33</v>
      </c>
      <c r="X20" t="s">
        <v>365</v>
      </c>
      <c r="Y20" t="s">
        <v>264</v>
      </c>
      <c r="Z20" t="s">
        <v>102</v>
      </c>
      <c r="AC20" s="6" t="s">
        <v>319</v>
      </c>
      <c r="AD20" s="17" t="s">
        <v>275</v>
      </c>
      <c r="AE20" s="8" t="s">
        <v>144</v>
      </c>
    </row>
    <row r="21" spans="1:31" x14ac:dyDescent="0.25">
      <c r="A21" s="6" t="s">
        <v>365</v>
      </c>
      <c r="B21" s="17" t="s">
        <v>264</v>
      </c>
      <c r="C21" s="7" t="s">
        <v>100</v>
      </c>
      <c r="D21" s="8" t="s">
        <v>101</v>
      </c>
      <c r="E21" s="8" t="s">
        <v>102</v>
      </c>
      <c r="F21" s="8" t="s">
        <v>103</v>
      </c>
      <c r="G21" s="8" t="s">
        <v>104</v>
      </c>
      <c r="H21" s="8">
        <v>45339</v>
      </c>
      <c r="I21" s="8" t="s">
        <v>105</v>
      </c>
      <c r="J21" s="8" t="s">
        <v>106</v>
      </c>
      <c r="K21" s="9" t="s">
        <v>107</v>
      </c>
      <c r="L21">
        <v>1</v>
      </c>
      <c r="AC21" s="6" t="s">
        <v>362</v>
      </c>
      <c r="AD21" s="17" t="s">
        <v>249</v>
      </c>
      <c r="AE21" s="8" t="s">
        <v>26</v>
      </c>
    </row>
    <row r="22" spans="1:31" x14ac:dyDescent="0.25">
      <c r="A22" s="6" t="s">
        <v>359</v>
      </c>
      <c r="B22" s="17" t="s">
        <v>265</v>
      </c>
      <c r="C22" s="7" t="s">
        <v>108</v>
      </c>
      <c r="D22" s="8" t="s">
        <v>109</v>
      </c>
      <c r="E22" s="8" t="s">
        <v>110</v>
      </c>
      <c r="F22" s="8" t="s">
        <v>111</v>
      </c>
      <c r="G22" s="8" t="s">
        <v>112</v>
      </c>
      <c r="H22" s="8" t="s">
        <v>113</v>
      </c>
      <c r="I22" s="8" t="s">
        <v>114</v>
      </c>
      <c r="J22" s="8" t="s">
        <v>115</v>
      </c>
      <c r="K22" s="9" t="s">
        <v>116</v>
      </c>
      <c r="L22">
        <v>1</v>
      </c>
      <c r="N22" t="s">
        <v>354</v>
      </c>
      <c r="O22" t="s">
        <v>258</v>
      </c>
      <c r="P22" t="s">
        <v>73</v>
      </c>
      <c r="S22" t="s">
        <v>322</v>
      </c>
      <c r="T22" t="s">
        <v>284</v>
      </c>
      <c r="U22" t="s">
        <v>186</v>
      </c>
      <c r="X22" t="s">
        <v>353</v>
      </c>
      <c r="Y22" t="s">
        <v>247</v>
      </c>
      <c r="Z22" t="s">
        <v>7</v>
      </c>
      <c r="AC22" s="6" t="s">
        <v>310</v>
      </c>
      <c r="AD22" s="17" t="s">
        <v>253</v>
      </c>
      <c r="AE22" s="8">
        <v>35431</v>
      </c>
    </row>
    <row r="23" spans="1:31" x14ac:dyDescent="0.25">
      <c r="A23" s="6" t="s">
        <v>364</v>
      </c>
      <c r="B23" s="17" t="s">
        <v>266</v>
      </c>
      <c r="C23" s="7" t="s">
        <v>117</v>
      </c>
      <c r="D23" s="8" t="s">
        <v>118</v>
      </c>
      <c r="E23" s="8" t="s">
        <v>119</v>
      </c>
      <c r="F23" s="8" t="s">
        <v>120</v>
      </c>
      <c r="G23" s="8" t="s">
        <v>121</v>
      </c>
      <c r="H23" s="8" t="s">
        <v>122</v>
      </c>
      <c r="I23" s="8" t="s">
        <v>123</v>
      </c>
      <c r="J23" s="8" t="s">
        <v>124</v>
      </c>
      <c r="K23" s="9" t="s">
        <v>125</v>
      </c>
      <c r="L23">
        <v>1</v>
      </c>
      <c r="AC23" s="6" t="s">
        <v>340</v>
      </c>
      <c r="AD23" s="17" t="s">
        <v>270</v>
      </c>
      <c r="AE23" s="8" t="s">
        <v>137</v>
      </c>
    </row>
    <row r="24" spans="1:31" ht="15.75" thickBot="1" x14ac:dyDescent="0.3">
      <c r="A24" s="10" t="s">
        <v>351</v>
      </c>
      <c r="B24" s="18" t="s">
        <v>267</v>
      </c>
      <c r="C24" s="11" t="s">
        <v>126</v>
      </c>
      <c r="D24" s="12" t="s">
        <v>127</v>
      </c>
      <c r="E24" s="12" t="s">
        <v>128</v>
      </c>
      <c r="F24" s="12" t="s">
        <v>129</v>
      </c>
      <c r="G24" s="12" t="s">
        <v>130</v>
      </c>
      <c r="H24" s="12" t="s">
        <v>131</v>
      </c>
      <c r="I24" s="12" t="s">
        <v>132</v>
      </c>
      <c r="J24" s="12" t="s">
        <v>133</v>
      </c>
      <c r="K24" s="13" t="s">
        <v>134</v>
      </c>
      <c r="L24">
        <v>1</v>
      </c>
      <c r="N24" t="s">
        <v>337</v>
      </c>
      <c r="O24" t="s">
        <v>285</v>
      </c>
      <c r="P24">
        <v>45444</v>
      </c>
      <c r="S24" t="s">
        <v>343</v>
      </c>
      <c r="T24" t="s">
        <v>280</v>
      </c>
      <c r="U24">
        <v>34455</v>
      </c>
      <c r="X24" t="s">
        <v>355</v>
      </c>
      <c r="Y24" t="s">
        <v>250</v>
      </c>
      <c r="Z24">
        <v>31747</v>
      </c>
      <c r="AC24" s="10" t="s">
        <v>337</v>
      </c>
      <c r="AD24" s="18" t="s">
        <v>285</v>
      </c>
      <c r="AE24" s="12">
        <v>0</v>
      </c>
    </row>
    <row r="25" spans="1:31" x14ac:dyDescent="0.25">
      <c r="A25" s="6" t="s">
        <v>314</v>
      </c>
      <c r="B25" s="17" t="s">
        <v>268</v>
      </c>
      <c r="C25" s="7">
        <v>0</v>
      </c>
      <c r="D25" s="8" t="s">
        <v>96</v>
      </c>
      <c r="E25" s="8">
        <v>0</v>
      </c>
      <c r="F25" s="8">
        <v>0</v>
      </c>
      <c r="G25" s="8">
        <v>21610</v>
      </c>
      <c r="H25" s="8">
        <v>45511</v>
      </c>
      <c r="I25" s="8" t="s">
        <v>135</v>
      </c>
      <c r="J25" s="8">
        <v>0</v>
      </c>
      <c r="K25" s="9">
        <v>0</v>
      </c>
      <c r="N25" t="s">
        <v>360</v>
      </c>
      <c r="O25" t="s">
        <v>279</v>
      </c>
      <c r="P25" t="s">
        <v>162</v>
      </c>
      <c r="S25" t="s">
        <v>331</v>
      </c>
      <c r="T25" t="s">
        <v>303</v>
      </c>
      <c r="U25" t="s">
        <v>230</v>
      </c>
      <c r="X25" t="s">
        <v>366</v>
      </c>
      <c r="Y25" t="s">
        <v>292</v>
      </c>
      <c r="Z25" t="s">
        <v>206</v>
      </c>
      <c r="AC25" s="6" t="s">
        <v>334</v>
      </c>
      <c r="AD25" s="17" t="s">
        <v>252</v>
      </c>
      <c r="AE25" s="8" t="s">
        <v>3</v>
      </c>
    </row>
    <row r="26" spans="1:31" x14ac:dyDescent="0.25">
      <c r="A26" s="6" t="s">
        <v>315</v>
      </c>
      <c r="B26" s="17" t="s">
        <v>269</v>
      </c>
      <c r="C26" s="7">
        <v>0</v>
      </c>
      <c r="D26" s="8">
        <v>0</v>
      </c>
      <c r="E26" s="8">
        <v>0</v>
      </c>
      <c r="F26" s="8">
        <v>28915</v>
      </c>
      <c r="G26" s="8">
        <v>21610</v>
      </c>
      <c r="H26" s="8">
        <v>32143</v>
      </c>
      <c r="I26" s="8">
        <v>0</v>
      </c>
      <c r="J26" s="8">
        <v>0</v>
      </c>
      <c r="K26" s="9" t="s">
        <v>44</v>
      </c>
      <c r="N26" t="s">
        <v>359</v>
      </c>
      <c r="O26" t="s">
        <v>265</v>
      </c>
      <c r="P26" t="s">
        <v>108</v>
      </c>
      <c r="S26" t="s">
        <v>354</v>
      </c>
      <c r="T26" t="s">
        <v>258</v>
      </c>
      <c r="U26" t="s">
        <v>74</v>
      </c>
      <c r="X26" t="s">
        <v>356</v>
      </c>
      <c r="Y26" t="s">
        <v>254</v>
      </c>
      <c r="Z26" t="s">
        <v>48</v>
      </c>
      <c r="AC26" s="6" t="s">
        <v>308</v>
      </c>
      <c r="AD26" s="17" t="s">
        <v>245</v>
      </c>
      <c r="AE26" s="8" t="s">
        <v>3</v>
      </c>
    </row>
    <row r="27" spans="1:31" x14ac:dyDescent="0.25">
      <c r="A27" s="6" t="s">
        <v>340</v>
      </c>
      <c r="B27" s="17" t="s">
        <v>270</v>
      </c>
      <c r="C27" s="7" t="s">
        <v>136</v>
      </c>
      <c r="D27" s="8">
        <v>0</v>
      </c>
      <c r="E27" s="8">
        <v>0</v>
      </c>
      <c r="F27" s="8" t="s">
        <v>137</v>
      </c>
      <c r="G27" s="8" t="s">
        <v>138</v>
      </c>
      <c r="H27" s="8">
        <v>0</v>
      </c>
      <c r="I27" s="8">
        <v>0</v>
      </c>
      <c r="J27" s="8" t="s">
        <v>91</v>
      </c>
      <c r="K27" s="9" t="s">
        <v>139</v>
      </c>
      <c r="N27" t="s">
        <v>355</v>
      </c>
      <c r="O27" t="s">
        <v>250</v>
      </c>
      <c r="P27" t="s">
        <v>32</v>
      </c>
      <c r="S27" t="s">
        <v>348</v>
      </c>
      <c r="T27" t="s">
        <v>296</v>
      </c>
      <c r="U27" t="s">
        <v>217</v>
      </c>
      <c r="X27" t="s">
        <v>359</v>
      </c>
      <c r="Y27" t="s">
        <v>265</v>
      </c>
      <c r="Z27" t="s">
        <v>110</v>
      </c>
      <c r="AC27" s="6" t="s">
        <v>346</v>
      </c>
      <c r="AD27" s="17" t="s">
        <v>298</v>
      </c>
      <c r="AE27" s="8">
        <v>35431</v>
      </c>
    </row>
    <row r="28" spans="1:31" x14ac:dyDescent="0.25">
      <c r="A28" s="6" t="s">
        <v>342</v>
      </c>
      <c r="B28" s="17" t="s">
        <v>271</v>
      </c>
      <c r="C28" s="7" t="s">
        <v>140</v>
      </c>
      <c r="D28" s="8" t="s">
        <v>141</v>
      </c>
      <c r="E28" s="8">
        <v>15189</v>
      </c>
      <c r="F28" s="8">
        <v>27181</v>
      </c>
      <c r="G28" s="8">
        <v>23743</v>
      </c>
      <c r="H28" s="8" t="s">
        <v>142</v>
      </c>
      <c r="I28" s="8" t="s">
        <v>98</v>
      </c>
      <c r="J28" s="8">
        <v>35490</v>
      </c>
      <c r="K28" s="9" t="s">
        <v>143</v>
      </c>
      <c r="L28">
        <v>1</v>
      </c>
      <c r="AC28" s="6" t="s">
        <v>365</v>
      </c>
      <c r="AD28" s="17" t="s">
        <v>264</v>
      </c>
      <c r="AE28" s="8" t="s">
        <v>103</v>
      </c>
    </row>
    <row r="29" spans="1:31" x14ac:dyDescent="0.25">
      <c r="A29" s="6" t="s">
        <v>316</v>
      </c>
      <c r="B29" s="17" t="s">
        <v>272</v>
      </c>
      <c r="C29" s="7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9" t="s">
        <v>44</v>
      </c>
      <c r="N29" t="s">
        <v>347</v>
      </c>
      <c r="O29" t="s">
        <v>306</v>
      </c>
      <c r="P29" t="s">
        <v>140</v>
      </c>
      <c r="S29" t="s">
        <v>338</v>
      </c>
      <c r="T29" t="s">
        <v>286</v>
      </c>
      <c r="U29" t="s">
        <v>96</v>
      </c>
      <c r="X29" t="s">
        <v>369</v>
      </c>
      <c r="Y29" t="s">
        <v>277</v>
      </c>
      <c r="Z29" t="s">
        <v>151</v>
      </c>
      <c r="AC29" s="6" t="s">
        <v>341</v>
      </c>
      <c r="AD29" s="17" t="s">
        <v>305</v>
      </c>
      <c r="AE29" s="8">
        <v>0</v>
      </c>
    </row>
    <row r="30" spans="1:31" x14ac:dyDescent="0.25">
      <c r="A30" s="6" t="s">
        <v>317</v>
      </c>
      <c r="B30" s="17" t="s">
        <v>273</v>
      </c>
      <c r="C30" s="7">
        <v>0</v>
      </c>
      <c r="D30" s="8">
        <v>0</v>
      </c>
      <c r="E30" s="8">
        <v>0</v>
      </c>
      <c r="F30" s="8" t="s">
        <v>144</v>
      </c>
      <c r="G30" s="8">
        <v>0</v>
      </c>
      <c r="H30" s="8">
        <v>0</v>
      </c>
      <c r="I30" s="8" t="s">
        <v>145</v>
      </c>
      <c r="J30" s="8">
        <v>0</v>
      </c>
      <c r="K30" s="9">
        <v>0</v>
      </c>
      <c r="N30" t="s">
        <v>348</v>
      </c>
      <c r="O30" t="s">
        <v>296</v>
      </c>
      <c r="P30" t="s">
        <v>216</v>
      </c>
      <c r="S30" t="s">
        <v>323</v>
      </c>
      <c r="T30" t="s">
        <v>287</v>
      </c>
      <c r="U30" t="s">
        <v>96</v>
      </c>
      <c r="X30" t="s">
        <v>352</v>
      </c>
      <c r="Y30" t="s">
        <v>259</v>
      </c>
      <c r="Z30" t="s">
        <v>84</v>
      </c>
      <c r="AC30" s="6" t="s">
        <v>342</v>
      </c>
      <c r="AD30" s="17" t="s">
        <v>271</v>
      </c>
      <c r="AE30" s="8">
        <v>27181</v>
      </c>
    </row>
    <row r="31" spans="1:31" x14ac:dyDescent="0.25">
      <c r="A31" s="6" t="s">
        <v>318</v>
      </c>
      <c r="B31" s="17" t="s">
        <v>274</v>
      </c>
      <c r="C31" s="7">
        <v>0</v>
      </c>
      <c r="D31" s="8">
        <v>16438</v>
      </c>
      <c r="E31" s="8">
        <v>0</v>
      </c>
      <c r="F31" s="8" t="s">
        <v>146</v>
      </c>
      <c r="G31" s="8">
        <v>34335</v>
      </c>
      <c r="H31" s="8" t="s">
        <v>147</v>
      </c>
      <c r="I31" s="8" t="s">
        <v>148</v>
      </c>
      <c r="J31" s="8" t="s">
        <v>43</v>
      </c>
      <c r="K31" s="9" t="s">
        <v>139</v>
      </c>
      <c r="N31" t="s">
        <v>330</v>
      </c>
      <c r="O31" t="s">
        <v>281</v>
      </c>
      <c r="P31">
        <v>14093</v>
      </c>
      <c r="S31" t="s">
        <v>311</v>
      </c>
      <c r="T31" t="s">
        <v>255</v>
      </c>
      <c r="U31">
        <v>11720</v>
      </c>
      <c r="X31" t="s">
        <v>342</v>
      </c>
      <c r="Y31" t="s">
        <v>271</v>
      </c>
      <c r="Z31">
        <v>15189</v>
      </c>
      <c r="AC31" s="6" t="s">
        <v>333</v>
      </c>
      <c r="AD31" s="17" t="s">
        <v>246</v>
      </c>
      <c r="AE31" s="8">
        <v>0</v>
      </c>
    </row>
    <row r="32" spans="1:31" x14ac:dyDescent="0.25">
      <c r="A32" s="6" t="s">
        <v>319</v>
      </c>
      <c r="B32" s="17" t="s">
        <v>275</v>
      </c>
      <c r="C32" s="7">
        <v>0</v>
      </c>
      <c r="D32" s="8">
        <v>0</v>
      </c>
      <c r="E32" s="8">
        <v>0</v>
      </c>
      <c r="F32" s="8" t="s">
        <v>144</v>
      </c>
      <c r="G32" s="8">
        <v>21610</v>
      </c>
      <c r="H32" s="8" t="s">
        <v>50</v>
      </c>
      <c r="I32" s="8" t="s">
        <v>149</v>
      </c>
      <c r="J32" s="8">
        <v>0</v>
      </c>
      <c r="K32" s="9" t="s">
        <v>139</v>
      </c>
      <c r="N32" t="s">
        <v>336</v>
      </c>
      <c r="O32" t="s">
        <v>283</v>
      </c>
      <c r="P32">
        <v>45444</v>
      </c>
      <c r="S32" t="s">
        <v>347</v>
      </c>
      <c r="T32" t="s">
        <v>306</v>
      </c>
      <c r="U32">
        <v>20455</v>
      </c>
      <c r="X32" t="s">
        <v>347</v>
      </c>
      <c r="Y32" t="s">
        <v>306</v>
      </c>
      <c r="Z32">
        <v>28126</v>
      </c>
      <c r="AC32" s="6" t="s">
        <v>322</v>
      </c>
      <c r="AD32" s="17" t="s">
        <v>284</v>
      </c>
      <c r="AE32" s="8">
        <v>0</v>
      </c>
    </row>
    <row r="33" spans="1:31" x14ac:dyDescent="0.25">
      <c r="A33" s="6" t="s">
        <v>320</v>
      </c>
      <c r="B33" s="17" t="s">
        <v>276</v>
      </c>
      <c r="C33" s="7">
        <v>0</v>
      </c>
      <c r="D33" s="8">
        <v>0</v>
      </c>
      <c r="E33" s="8">
        <v>0</v>
      </c>
      <c r="F33" s="8" t="s">
        <v>3</v>
      </c>
      <c r="G33" s="8">
        <v>0</v>
      </c>
      <c r="H33" s="8">
        <v>0</v>
      </c>
      <c r="I33" s="8" t="s">
        <v>135</v>
      </c>
      <c r="J33" s="8">
        <v>0</v>
      </c>
      <c r="K33" s="9">
        <v>0</v>
      </c>
      <c r="AC33" s="6" t="s">
        <v>353</v>
      </c>
      <c r="AD33" s="17" t="s">
        <v>247</v>
      </c>
      <c r="AE33" s="8" t="s">
        <v>8</v>
      </c>
    </row>
    <row r="34" spans="1:31" x14ac:dyDescent="0.25">
      <c r="A34" s="6" t="s">
        <v>369</v>
      </c>
      <c r="B34" s="17" t="s">
        <v>277</v>
      </c>
      <c r="C34" s="7" t="s">
        <v>150</v>
      </c>
      <c r="D34" s="8">
        <v>46935</v>
      </c>
      <c r="E34" s="8" t="s">
        <v>151</v>
      </c>
      <c r="F34" s="8" t="s">
        <v>152</v>
      </c>
      <c r="G34" s="8" t="s">
        <v>153</v>
      </c>
      <c r="H34" s="8" t="s">
        <v>154</v>
      </c>
      <c r="I34" s="8" t="s">
        <v>93</v>
      </c>
      <c r="J34" s="8" t="s">
        <v>155</v>
      </c>
      <c r="K34" s="9">
        <v>17472</v>
      </c>
      <c r="L34">
        <v>1</v>
      </c>
      <c r="AC34" s="6" t="s">
        <v>350</v>
      </c>
      <c r="AD34" s="17" t="s">
        <v>256</v>
      </c>
      <c r="AE34" s="8" t="s">
        <v>58</v>
      </c>
    </row>
    <row r="35" spans="1:31" x14ac:dyDescent="0.25">
      <c r="A35" s="6" t="s">
        <v>367</v>
      </c>
      <c r="B35" s="17" t="s">
        <v>278</v>
      </c>
      <c r="C35" s="7" t="s">
        <v>156</v>
      </c>
      <c r="D35" s="8" t="s">
        <v>157</v>
      </c>
      <c r="E35" s="8">
        <v>24320</v>
      </c>
      <c r="F35" s="8" t="s">
        <v>158</v>
      </c>
      <c r="G35" s="8" t="s">
        <v>159</v>
      </c>
      <c r="H35" s="8" t="s">
        <v>160</v>
      </c>
      <c r="I35" s="8">
        <v>45536</v>
      </c>
      <c r="J35" s="8" t="s">
        <v>161</v>
      </c>
      <c r="K35" s="9">
        <v>45548</v>
      </c>
      <c r="L35">
        <v>1</v>
      </c>
      <c r="N35" t="s">
        <v>356</v>
      </c>
      <c r="O35" t="s">
        <v>254</v>
      </c>
      <c r="P35" t="s">
        <v>47</v>
      </c>
      <c r="S35" t="s">
        <v>339</v>
      </c>
      <c r="T35" t="s">
        <v>291</v>
      </c>
      <c r="U35" t="s">
        <v>201</v>
      </c>
      <c r="X35" t="s">
        <v>350</v>
      </c>
      <c r="Y35" t="s">
        <v>256</v>
      </c>
      <c r="Z35" t="s">
        <v>57</v>
      </c>
      <c r="AC35" s="6" t="s">
        <v>317</v>
      </c>
      <c r="AD35" s="17" t="s">
        <v>273</v>
      </c>
      <c r="AE35" s="8" t="s">
        <v>144</v>
      </c>
    </row>
    <row r="36" spans="1:31" ht="15.75" thickBot="1" x14ac:dyDescent="0.3">
      <c r="A36" s="10" t="s">
        <v>360</v>
      </c>
      <c r="B36" s="18" t="s">
        <v>279</v>
      </c>
      <c r="C36" s="11" t="s">
        <v>162</v>
      </c>
      <c r="D36" s="12" t="s">
        <v>163</v>
      </c>
      <c r="E36" s="12" t="s">
        <v>164</v>
      </c>
      <c r="F36" s="12" t="s">
        <v>165</v>
      </c>
      <c r="G36" s="12" t="s">
        <v>166</v>
      </c>
      <c r="H36" s="12" t="s">
        <v>167</v>
      </c>
      <c r="I36" s="12" t="s">
        <v>168</v>
      </c>
      <c r="J36" s="12" t="s">
        <v>169</v>
      </c>
      <c r="K36" s="13" t="s">
        <v>170</v>
      </c>
      <c r="L36">
        <v>1</v>
      </c>
      <c r="N36" t="s">
        <v>367</v>
      </c>
      <c r="O36" t="s">
        <v>278</v>
      </c>
      <c r="P36" t="s">
        <v>156</v>
      </c>
      <c r="S36" t="s">
        <v>368</v>
      </c>
      <c r="T36" t="s">
        <v>248</v>
      </c>
      <c r="U36" t="s">
        <v>15</v>
      </c>
      <c r="X36" t="s">
        <v>354</v>
      </c>
      <c r="Y36" t="s">
        <v>258</v>
      </c>
      <c r="Z36" t="s">
        <v>75</v>
      </c>
      <c r="AC36" s="10" t="s">
        <v>309</v>
      </c>
      <c r="AD36" s="18" t="s">
        <v>251</v>
      </c>
      <c r="AE36" s="12" t="s">
        <v>39</v>
      </c>
    </row>
    <row r="37" spans="1:31" x14ac:dyDescent="0.25">
      <c r="A37" s="6" t="s">
        <v>343</v>
      </c>
      <c r="B37" s="17" t="s">
        <v>280</v>
      </c>
      <c r="C37" s="7" t="s">
        <v>140</v>
      </c>
      <c r="D37" s="8">
        <v>34455</v>
      </c>
      <c r="E37" s="8" t="s">
        <v>38</v>
      </c>
      <c r="F37" s="8" t="s">
        <v>171</v>
      </c>
      <c r="G37" s="8">
        <v>21610</v>
      </c>
      <c r="H37" s="8" t="s">
        <v>172</v>
      </c>
      <c r="I37" s="8" t="s">
        <v>173</v>
      </c>
      <c r="J37" s="8" t="s">
        <v>174</v>
      </c>
      <c r="K37" s="9" t="s">
        <v>175</v>
      </c>
      <c r="L37">
        <v>1</v>
      </c>
      <c r="N37" t="s">
        <v>351</v>
      </c>
      <c r="O37" t="s">
        <v>267</v>
      </c>
      <c r="P37" t="s">
        <v>126</v>
      </c>
      <c r="S37" t="s">
        <v>325</v>
      </c>
      <c r="T37" t="s">
        <v>297</v>
      </c>
      <c r="U37" t="s">
        <v>96</v>
      </c>
      <c r="X37" t="s">
        <v>309</v>
      </c>
      <c r="Y37" t="s">
        <v>251</v>
      </c>
      <c r="Z37" t="s">
        <v>38</v>
      </c>
      <c r="AC37" s="6" t="s">
        <v>356</v>
      </c>
      <c r="AD37" s="17" t="s">
        <v>254</v>
      </c>
      <c r="AE37" s="8">
        <v>29646</v>
      </c>
    </row>
    <row r="38" spans="1:31" x14ac:dyDescent="0.25">
      <c r="A38" s="6" t="s">
        <v>330</v>
      </c>
      <c r="B38" s="17" t="s">
        <v>281</v>
      </c>
      <c r="C38" s="7">
        <v>14093</v>
      </c>
      <c r="D38" s="8">
        <v>44228</v>
      </c>
      <c r="E38" s="8" t="s">
        <v>176</v>
      </c>
      <c r="F38" s="8">
        <v>27426</v>
      </c>
      <c r="G38" s="8">
        <v>0</v>
      </c>
      <c r="H38" s="8">
        <v>0</v>
      </c>
      <c r="I38" s="8">
        <v>13912</v>
      </c>
      <c r="J38" s="8" t="s">
        <v>177</v>
      </c>
      <c r="K38" s="9" t="s">
        <v>178</v>
      </c>
      <c r="N38" t="s">
        <v>342</v>
      </c>
      <c r="O38" t="s">
        <v>271</v>
      </c>
      <c r="P38" t="s">
        <v>140</v>
      </c>
      <c r="S38" t="s">
        <v>310</v>
      </c>
      <c r="T38" t="s">
        <v>253</v>
      </c>
      <c r="U38">
        <v>44986</v>
      </c>
      <c r="X38" t="s">
        <v>348</v>
      </c>
      <c r="Y38" t="s">
        <v>296</v>
      </c>
      <c r="Z38" t="s">
        <v>218</v>
      </c>
      <c r="AC38" s="6" t="s">
        <v>357</v>
      </c>
      <c r="AD38" s="17" t="s">
        <v>295</v>
      </c>
      <c r="AE38" s="8">
        <v>0</v>
      </c>
    </row>
    <row r="39" spans="1:31" x14ac:dyDescent="0.25">
      <c r="A39" s="6" t="s">
        <v>321</v>
      </c>
      <c r="B39" s="17" t="s">
        <v>282</v>
      </c>
      <c r="C39" s="7">
        <v>0</v>
      </c>
      <c r="D39" s="8">
        <v>20455</v>
      </c>
      <c r="E39" s="8" t="s">
        <v>179</v>
      </c>
      <c r="F39" s="8">
        <v>0</v>
      </c>
      <c r="G39" s="8">
        <v>23743</v>
      </c>
      <c r="H39" s="8" t="s">
        <v>180</v>
      </c>
      <c r="I39" s="8">
        <v>16103</v>
      </c>
      <c r="J39" s="8" t="s">
        <v>181</v>
      </c>
      <c r="K39" s="9" t="s">
        <v>182</v>
      </c>
      <c r="N39" t="s">
        <v>341</v>
      </c>
      <c r="O39" t="s">
        <v>305</v>
      </c>
      <c r="P39" t="s">
        <v>136</v>
      </c>
      <c r="S39" t="s">
        <v>341</v>
      </c>
      <c r="T39" t="s">
        <v>305</v>
      </c>
      <c r="U39">
        <v>44228</v>
      </c>
      <c r="X39" t="s">
        <v>341</v>
      </c>
      <c r="Y39" t="s">
        <v>305</v>
      </c>
      <c r="Z39" t="s">
        <v>97</v>
      </c>
      <c r="AC39" s="6" t="s">
        <v>345</v>
      </c>
      <c r="AD39" s="17" t="s">
        <v>294</v>
      </c>
      <c r="AE39" s="8">
        <v>0</v>
      </c>
    </row>
    <row r="40" spans="1:31" ht="15.75" thickBot="1" x14ac:dyDescent="0.3">
      <c r="A40" s="14" t="s">
        <v>336</v>
      </c>
      <c r="B40" s="19" t="s">
        <v>283</v>
      </c>
      <c r="C40" s="11">
        <v>45444</v>
      </c>
      <c r="D40" s="12" t="s">
        <v>96</v>
      </c>
      <c r="E40" s="12" t="s">
        <v>183</v>
      </c>
      <c r="F40" s="12" t="s">
        <v>3</v>
      </c>
      <c r="G40" s="12">
        <v>0</v>
      </c>
      <c r="H40" s="12">
        <v>0</v>
      </c>
      <c r="I40" s="12" t="s">
        <v>184</v>
      </c>
      <c r="J40" s="12">
        <v>24654</v>
      </c>
      <c r="K40" s="13" t="s">
        <v>185</v>
      </c>
      <c r="N40" t="s">
        <v>344</v>
      </c>
      <c r="O40" t="s">
        <v>288</v>
      </c>
      <c r="P40" t="s">
        <v>140</v>
      </c>
      <c r="S40" t="s">
        <v>358</v>
      </c>
      <c r="T40" t="s">
        <v>263</v>
      </c>
      <c r="U40" t="s">
        <v>96</v>
      </c>
      <c r="X40" t="s">
        <v>339</v>
      </c>
      <c r="Y40" t="s">
        <v>291</v>
      </c>
      <c r="Z40" t="s">
        <v>202</v>
      </c>
      <c r="AC40" s="14" t="s">
        <v>326</v>
      </c>
      <c r="AD40" s="19" t="s">
        <v>299</v>
      </c>
      <c r="AE40" s="12">
        <v>0</v>
      </c>
    </row>
    <row r="41" spans="1:31" x14ac:dyDescent="0.25">
      <c r="A41" s="6" t="s">
        <v>322</v>
      </c>
      <c r="B41" s="17" t="s">
        <v>284</v>
      </c>
      <c r="C41" s="7">
        <v>0</v>
      </c>
      <c r="D41" s="8" t="s">
        <v>186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9">
        <v>0</v>
      </c>
      <c r="AC41" s="6" t="s">
        <v>360</v>
      </c>
      <c r="AD41" s="17" t="s">
        <v>279</v>
      </c>
      <c r="AE41" s="8" t="s">
        <v>165</v>
      </c>
    </row>
    <row r="42" spans="1:31" x14ac:dyDescent="0.25">
      <c r="A42" s="6" t="s">
        <v>337</v>
      </c>
      <c r="B42" s="17" t="s">
        <v>285</v>
      </c>
      <c r="C42" s="7">
        <v>45444</v>
      </c>
      <c r="D42" s="8" t="s">
        <v>187</v>
      </c>
      <c r="E42" s="8">
        <v>0</v>
      </c>
      <c r="F42" s="8">
        <v>0</v>
      </c>
      <c r="G42" s="8">
        <v>34335</v>
      </c>
      <c r="H42" s="8">
        <v>0</v>
      </c>
      <c r="I42" s="8" t="s">
        <v>188</v>
      </c>
      <c r="J42" s="8">
        <v>0</v>
      </c>
      <c r="K42" s="9">
        <v>0</v>
      </c>
      <c r="N42" t="s">
        <v>350</v>
      </c>
      <c r="O42" t="s">
        <v>256</v>
      </c>
      <c r="P42" t="s">
        <v>55</v>
      </c>
      <c r="S42" t="s">
        <v>345</v>
      </c>
      <c r="T42" t="s">
        <v>294</v>
      </c>
      <c r="U42" t="s">
        <v>96</v>
      </c>
      <c r="X42" t="s">
        <v>345</v>
      </c>
      <c r="Y42" t="s">
        <v>294</v>
      </c>
      <c r="Z42" t="s">
        <v>214</v>
      </c>
      <c r="AC42" s="6" t="s">
        <v>315</v>
      </c>
      <c r="AD42" s="17" t="s">
        <v>269</v>
      </c>
      <c r="AE42" s="8">
        <v>28915</v>
      </c>
    </row>
    <row r="43" spans="1:31" ht="15.75" thickBot="1" x14ac:dyDescent="0.3">
      <c r="A43" s="10" t="s">
        <v>338</v>
      </c>
      <c r="B43" s="18" t="s">
        <v>286</v>
      </c>
      <c r="C43" s="11">
        <v>45444</v>
      </c>
      <c r="D43" s="12" t="s">
        <v>96</v>
      </c>
      <c r="E43" s="12" t="s">
        <v>189</v>
      </c>
      <c r="F43" s="12" t="s">
        <v>3</v>
      </c>
      <c r="G43" s="12">
        <v>0</v>
      </c>
      <c r="H43" s="12" t="s">
        <v>50</v>
      </c>
      <c r="I43" s="12">
        <v>0</v>
      </c>
      <c r="J43" s="12" t="s">
        <v>190</v>
      </c>
      <c r="K43" s="13">
        <v>2</v>
      </c>
      <c r="N43" t="s">
        <v>366</v>
      </c>
      <c r="O43" t="s">
        <v>292</v>
      </c>
      <c r="P43" t="s">
        <v>204</v>
      </c>
      <c r="S43" t="s">
        <v>352</v>
      </c>
      <c r="T43" t="s">
        <v>259</v>
      </c>
      <c r="U43" t="s">
        <v>83</v>
      </c>
      <c r="X43" t="s">
        <v>360</v>
      </c>
      <c r="Y43" t="s">
        <v>279</v>
      </c>
      <c r="Z43" t="s">
        <v>164</v>
      </c>
      <c r="AC43" s="10" t="s">
        <v>329</v>
      </c>
      <c r="AD43" s="18" t="s">
        <v>304</v>
      </c>
      <c r="AE43" s="12" t="s">
        <v>3</v>
      </c>
    </row>
    <row r="44" spans="1:31" x14ac:dyDescent="0.25">
      <c r="A44" s="6" t="s">
        <v>323</v>
      </c>
      <c r="B44" s="17" t="s">
        <v>287</v>
      </c>
      <c r="C44" s="7">
        <v>0</v>
      </c>
      <c r="D44" s="8" t="s">
        <v>96</v>
      </c>
      <c r="E44" s="8">
        <v>0</v>
      </c>
      <c r="F44" s="8">
        <v>0</v>
      </c>
      <c r="G44" s="8">
        <v>0</v>
      </c>
      <c r="H44" s="8">
        <v>32143</v>
      </c>
      <c r="I44" s="8" t="s">
        <v>191</v>
      </c>
      <c r="J44" s="8" t="s">
        <v>174</v>
      </c>
      <c r="K44" s="9">
        <v>0</v>
      </c>
      <c r="AC44" s="6" t="s">
        <v>343</v>
      </c>
      <c r="AD44" s="17" t="s">
        <v>280</v>
      </c>
      <c r="AE44" s="8" t="s">
        <v>171</v>
      </c>
    </row>
    <row r="45" spans="1:31" x14ac:dyDescent="0.25">
      <c r="A45" s="6" t="s">
        <v>344</v>
      </c>
      <c r="B45" s="17" t="s">
        <v>288</v>
      </c>
      <c r="C45" s="7" t="s">
        <v>14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 t="s">
        <v>192</v>
      </c>
      <c r="J45" s="8">
        <v>0</v>
      </c>
      <c r="K45" s="9">
        <v>0</v>
      </c>
      <c r="N45" t="s">
        <v>345</v>
      </c>
      <c r="O45" t="s">
        <v>294</v>
      </c>
      <c r="P45" t="s">
        <v>140</v>
      </c>
      <c r="S45" t="s">
        <v>314</v>
      </c>
      <c r="T45" t="s">
        <v>268</v>
      </c>
      <c r="U45" t="s">
        <v>96</v>
      </c>
      <c r="X45" t="s">
        <v>351</v>
      </c>
      <c r="Y45" t="s">
        <v>267</v>
      </c>
      <c r="Z45" t="s">
        <v>128</v>
      </c>
      <c r="AC45" s="6" t="s">
        <v>327</v>
      </c>
      <c r="AD45" s="17" t="s">
        <v>300</v>
      </c>
      <c r="AE45" s="8">
        <v>0</v>
      </c>
    </row>
    <row r="46" spans="1:31" x14ac:dyDescent="0.25">
      <c r="A46" s="6" t="s">
        <v>324</v>
      </c>
      <c r="B46" s="17" t="s">
        <v>289</v>
      </c>
      <c r="C46" s="7">
        <v>0</v>
      </c>
      <c r="D46" s="8" t="s">
        <v>96</v>
      </c>
      <c r="E46" s="8">
        <v>0</v>
      </c>
      <c r="F46" s="8">
        <v>0</v>
      </c>
      <c r="G46" s="8" t="s">
        <v>138</v>
      </c>
      <c r="H46" s="8">
        <v>32143</v>
      </c>
      <c r="I46" s="8">
        <v>23377</v>
      </c>
      <c r="J46" s="8" t="s">
        <v>193</v>
      </c>
      <c r="K46" s="9" t="s">
        <v>194</v>
      </c>
      <c r="S46" t="s">
        <v>350</v>
      </c>
      <c r="T46" t="s">
        <v>256</v>
      </c>
      <c r="U46" t="s">
        <v>56</v>
      </c>
      <c r="AC46" s="6" t="s">
        <v>311</v>
      </c>
      <c r="AD46" s="17" t="s">
        <v>255</v>
      </c>
      <c r="AE46" s="8" t="s">
        <v>51</v>
      </c>
    </row>
    <row r="47" spans="1:31" x14ac:dyDescent="0.25">
      <c r="A47" s="6" t="s">
        <v>361</v>
      </c>
      <c r="B47" s="17" t="s">
        <v>290</v>
      </c>
      <c r="C47" s="7" t="s">
        <v>195</v>
      </c>
      <c r="D47" s="8">
        <v>19664</v>
      </c>
      <c r="E47" s="8" t="s">
        <v>196</v>
      </c>
      <c r="F47" s="8" t="s">
        <v>197</v>
      </c>
      <c r="G47" s="8">
        <v>0</v>
      </c>
      <c r="H47" s="8" t="s">
        <v>182</v>
      </c>
      <c r="I47" s="8" t="s">
        <v>198</v>
      </c>
      <c r="J47" s="8" t="s">
        <v>199</v>
      </c>
      <c r="K47" s="9" t="s">
        <v>200</v>
      </c>
      <c r="S47" t="s">
        <v>349</v>
      </c>
      <c r="T47" t="s">
        <v>257</v>
      </c>
      <c r="U47" t="s">
        <v>65</v>
      </c>
      <c r="AC47" s="6" t="s">
        <v>351</v>
      </c>
      <c r="AD47" s="17" t="s">
        <v>267</v>
      </c>
      <c r="AE47" s="8" t="s">
        <v>129</v>
      </c>
    </row>
    <row r="48" spans="1:31" x14ac:dyDescent="0.25">
      <c r="A48" s="6" t="s">
        <v>339</v>
      </c>
      <c r="B48" s="17" t="s">
        <v>291</v>
      </c>
      <c r="C48" s="7">
        <v>45540</v>
      </c>
      <c r="D48" s="8" t="s">
        <v>201</v>
      </c>
      <c r="E48" s="8" t="s">
        <v>202</v>
      </c>
      <c r="F48" s="8" t="s">
        <v>203</v>
      </c>
      <c r="G48" s="8">
        <v>34335</v>
      </c>
      <c r="H48" s="8">
        <v>45301</v>
      </c>
      <c r="I48" s="8">
        <v>0</v>
      </c>
      <c r="J48" s="8">
        <v>34547</v>
      </c>
      <c r="K48" s="9">
        <v>43070</v>
      </c>
      <c r="N48" t="s">
        <v>332</v>
      </c>
      <c r="O48" t="s">
        <v>293</v>
      </c>
      <c r="P48">
        <v>45414</v>
      </c>
      <c r="S48" t="s">
        <v>357</v>
      </c>
      <c r="T48" t="s">
        <v>295</v>
      </c>
      <c r="U48">
        <v>16438</v>
      </c>
      <c r="X48" t="s">
        <v>313</v>
      </c>
      <c r="Y48" t="s">
        <v>261</v>
      </c>
      <c r="Z48">
        <v>15707</v>
      </c>
      <c r="AC48" s="6" t="s">
        <v>313</v>
      </c>
      <c r="AD48" s="17" t="s">
        <v>261</v>
      </c>
      <c r="AE48" s="8">
        <v>0</v>
      </c>
    </row>
    <row r="49" spans="1:31" x14ac:dyDescent="0.25">
      <c r="A49" s="6" t="s">
        <v>366</v>
      </c>
      <c r="B49" s="17" t="s">
        <v>292</v>
      </c>
      <c r="C49" s="7" t="s">
        <v>204</v>
      </c>
      <c r="D49" s="8" t="s">
        <v>205</v>
      </c>
      <c r="E49" s="8" t="s">
        <v>206</v>
      </c>
      <c r="F49" s="8">
        <v>30437</v>
      </c>
      <c r="G49" s="8">
        <v>0</v>
      </c>
      <c r="H49" s="8" t="s">
        <v>180</v>
      </c>
      <c r="I49" s="8" t="s">
        <v>207</v>
      </c>
      <c r="J49" s="8" t="s">
        <v>208</v>
      </c>
      <c r="K49" s="9">
        <v>32234</v>
      </c>
      <c r="N49" t="s">
        <v>343</v>
      </c>
      <c r="O49" t="s">
        <v>280</v>
      </c>
      <c r="P49" t="s">
        <v>140</v>
      </c>
      <c r="S49" t="s">
        <v>369</v>
      </c>
      <c r="T49" t="s">
        <v>277</v>
      </c>
      <c r="U49">
        <v>46935</v>
      </c>
      <c r="X49" t="s">
        <v>336</v>
      </c>
      <c r="Y49" t="s">
        <v>283</v>
      </c>
      <c r="Z49" t="s">
        <v>183</v>
      </c>
      <c r="AC49" s="6" t="s">
        <v>325</v>
      </c>
      <c r="AD49" s="17" t="s">
        <v>297</v>
      </c>
      <c r="AE49" s="8">
        <v>0</v>
      </c>
    </row>
    <row r="50" spans="1:31" x14ac:dyDescent="0.25">
      <c r="A50" s="6" t="s">
        <v>332</v>
      </c>
      <c r="B50" s="17" t="s">
        <v>293</v>
      </c>
      <c r="C50" s="7">
        <v>45414</v>
      </c>
      <c r="D50" s="8" t="s">
        <v>209</v>
      </c>
      <c r="E50" s="8" t="s">
        <v>210</v>
      </c>
      <c r="F50" s="8" t="s">
        <v>211</v>
      </c>
      <c r="G50" s="8">
        <v>0</v>
      </c>
      <c r="H50" s="8">
        <v>0</v>
      </c>
      <c r="I50" s="8" t="s">
        <v>207</v>
      </c>
      <c r="J50" s="8" t="s">
        <v>212</v>
      </c>
      <c r="K50" s="9" t="s">
        <v>213</v>
      </c>
      <c r="N50" t="s">
        <v>340</v>
      </c>
      <c r="O50" t="s">
        <v>270</v>
      </c>
      <c r="P50" t="s">
        <v>136</v>
      </c>
      <c r="S50" t="s">
        <v>330</v>
      </c>
      <c r="T50" t="s">
        <v>281</v>
      </c>
      <c r="U50">
        <v>44228</v>
      </c>
      <c r="X50" t="s">
        <v>328</v>
      </c>
      <c r="Y50" t="s">
        <v>301</v>
      </c>
      <c r="Z50" t="s">
        <v>97</v>
      </c>
      <c r="AC50" s="6" t="s">
        <v>324</v>
      </c>
      <c r="AD50" s="17" t="s">
        <v>289</v>
      </c>
      <c r="AE50" s="8">
        <v>0</v>
      </c>
    </row>
    <row r="51" spans="1:31" x14ac:dyDescent="0.25">
      <c r="A51" s="6" t="s">
        <v>345</v>
      </c>
      <c r="B51" s="17" t="s">
        <v>294</v>
      </c>
      <c r="C51" s="7" t="s">
        <v>140</v>
      </c>
      <c r="D51" s="8" t="s">
        <v>96</v>
      </c>
      <c r="E51" s="8" t="s">
        <v>214</v>
      </c>
      <c r="F51" s="8">
        <v>0</v>
      </c>
      <c r="G51" s="8">
        <v>0</v>
      </c>
      <c r="H51" s="8">
        <v>0</v>
      </c>
      <c r="I51" s="8">
        <v>0</v>
      </c>
      <c r="J51" s="8" t="s">
        <v>174</v>
      </c>
      <c r="K51" s="9" t="s">
        <v>4</v>
      </c>
      <c r="N51" t="s">
        <v>352</v>
      </c>
      <c r="O51" t="s">
        <v>259</v>
      </c>
      <c r="P51" t="s">
        <v>82</v>
      </c>
      <c r="S51" t="s">
        <v>334</v>
      </c>
      <c r="T51" t="s">
        <v>252</v>
      </c>
      <c r="U51" t="s">
        <v>41</v>
      </c>
      <c r="X51" t="s">
        <v>311</v>
      </c>
      <c r="Y51" t="s">
        <v>255</v>
      </c>
      <c r="Z51" t="s">
        <v>38</v>
      </c>
      <c r="AC51" s="6" t="s">
        <v>366</v>
      </c>
      <c r="AD51" s="17" t="s">
        <v>292</v>
      </c>
      <c r="AE51" s="8">
        <v>30437</v>
      </c>
    </row>
    <row r="52" spans="1:31" s="22" customFormat="1" x14ac:dyDescent="0.25">
      <c r="A52" s="6" t="s">
        <v>357</v>
      </c>
      <c r="B52" s="17" t="s">
        <v>295</v>
      </c>
      <c r="C52" s="7" t="s">
        <v>47</v>
      </c>
      <c r="D52" s="8">
        <v>16438</v>
      </c>
      <c r="E52" s="8" t="s">
        <v>97</v>
      </c>
      <c r="F52" s="8">
        <v>0</v>
      </c>
      <c r="G52" s="8">
        <v>0</v>
      </c>
      <c r="H52" s="8" t="s">
        <v>215</v>
      </c>
      <c r="I52" s="8">
        <v>43466</v>
      </c>
      <c r="J52" s="8" t="s">
        <v>43</v>
      </c>
      <c r="K52" s="9" t="s">
        <v>44</v>
      </c>
      <c r="L52"/>
      <c r="AC52" s="21" t="s">
        <v>361</v>
      </c>
      <c r="AD52" s="23" t="s">
        <v>290</v>
      </c>
      <c r="AE52" s="25" t="s">
        <v>197</v>
      </c>
    </row>
    <row r="53" spans="1:31" x14ac:dyDescent="0.25">
      <c r="A53" s="6" t="s">
        <v>348</v>
      </c>
      <c r="B53" s="17" t="s">
        <v>296</v>
      </c>
      <c r="C53" s="7" t="s">
        <v>216</v>
      </c>
      <c r="D53" s="8" t="s">
        <v>217</v>
      </c>
      <c r="E53" s="8" t="s">
        <v>218</v>
      </c>
      <c r="F53" s="8" t="s">
        <v>219</v>
      </c>
      <c r="G53" s="8" t="s">
        <v>220</v>
      </c>
      <c r="H53" s="8">
        <v>22402</v>
      </c>
      <c r="I53" s="8" t="s">
        <v>221</v>
      </c>
      <c r="J53" s="8" t="s">
        <v>222</v>
      </c>
      <c r="K53" s="9" t="s">
        <v>223</v>
      </c>
      <c r="L53">
        <v>1</v>
      </c>
      <c r="AC53" s="6" t="s">
        <v>354</v>
      </c>
      <c r="AD53" s="17" t="s">
        <v>258</v>
      </c>
      <c r="AE53" s="8" t="s">
        <v>76</v>
      </c>
    </row>
    <row r="54" spans="1:31" ht="15.75" thickBot="1" x14ac:dyDescent="0.3">
      <c r="A54" s="10" t="s">
        <v>325</v>
      </c>
      <c r="B54" s="18" t="s">
        <v>297</v>
      </c>
      <c r="C54" s="11">
        <v>0</v>
      </c>
      <c r="D54" s="12" t="s">
        <v>96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3">
        <v>0</v>
      </c>
      <c r="N54" t="s">
        <v>368</v>
      </c>
      <c r="O54" t="s">
        <v>248</v>
      </c>
      <c r="P54" t="s">
        <v>14</v>
      </c>
      <c r="S54" t="s">
        <v>342</v>
      </c>
      <c r="T54" t="s">
        <v>271</v>
      </c>
      <c r="U54" t="s">
        <v>141</v>
      </c>
      <c r="X54" t="s">
        <v>368</v>
      </c>
      <c r="Y54" t="s">
        <v>248</v>
      </c>
      <c r="Z54" t="s">
        <v>16</v>
      </c>
      <c r="AC54" s="10" t="s">
        <v>335</v>
      </c>
      <c r="AD54" s="18" t="s">
        <v>262</v>
      </c>
      <c r="AE54" s="12" t="s">
        <v>39</v>
      </c>
    </row>
    <row r="55" spans="1:31" x14ac:dyDescent="0.25">
      <c r="A55" s="14" t="s">
        <v>346</v>
      </c>
      <c r="B55" s="19" t="s">
        <v>298</v>
      </c>
      <c r="C55" s="7" t="s">
        <v>140</v>
      </c>
      <c r="D55" s="8" t="s">
        <v>41</v>
      </c>
      <c r="E55" s="8">
        <v>0</v>
      </c>
      <c r="F55" s="8">
        <v>35431</v>
      </c>
      <c r="G55" s="8">
        <v>0</v>
      </c>
      <c r="H55" s="8">
        <v>0</v>
      </c>
      <c r="I55" s="8">
        <v>0</v>
      </c>
      <c r="J55" s="8" t="s">
        <v>174</v>
      </c>
      <c r="K55" s="9" t="s">
        <v>224</v>
      </c>
      <c r="N55" t="s">
        <v>335</v>
      </c>
      <c r="O55" t="s">
        <v>262</v>
      </c>
      <c r="P55">
        <v>45444</v>
      </c>
      <c r="S55" t="s">
        <v>328</v>
      </c>
      <c r="T55" t="s">
        <v>301</v>
      </c>
      <c r="U55">
        <v>20455</v>
      </c>
      <c r="X55" t="s">
        <v>363</v>
      </c>
      <c r="Y55" t="s">
        <v>302</v>
      </c>
      <c r="Z55">
        <v>28126</v>
      </c>
      <c r="AC55" s="14" t="s">
        <v>321</v>
      </c>
      <c r="AD55" s="19" t="s">
        <v>282</v>
      </c>
      <c r="AE55" s="8">
        <v>0</v>
      </c>
    </row>
    <row r="56" spans="1:31" x14ac:dyDescent="0.25">
      <c r="A56" s="6" t="s">
        <v>326</v>
      </c>
      <c r="B56" s="17" t="s">
        <v>299</v>
      </c>
      <c r="C56" s="7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 t="s">
        <v>98</v>
      </c>
      <c r="J56" s="8">
        <v>0</v>
      </c>
      <c r="K56" s="9" t="s">
        <v>225</v>
      </c>
      <c r="N56" t="s">
        <v>349</v>
      </c>
      <c r="O56" t="s">
        <v>257</v>
      </c>
      <c r="P56" t="s">
        <v>64</v>
      </c>
      <c r="S56" t="s">
        <v>324</v>
      </c>
      <c r="T56" t="s">
        <v>289</v>
      </c>
      <c r="U56" t="s">
        <v>96</v>
      </c>
      <c r="X56" t="s">
        <v>330</v>
      </c>
      <c r="Y56" t="s">
        <v>281</v>
      </c>
      <c r="Z56" t="s">
        <v>176</v>
      </c>
      <c r="AC56" s="6" t="s">
        <v>330</v>
      </c>
      <c r="AD56" s="17" t="s">
        <v>281</v>
      </c>
      <c r="AE56" s="8">
        <v>27426</v>
      </c>
    </row>
    <row r="57" spans="1:31" ht="15.75" thickBot="1" x14ac:dyDescent="0.3">
      <c r="A57" s="15" t="s">
        <v>327</v>
      </c>
      <c r="B57" s="20" t="s">
        <v>300</v>
      </c>
      <c r="C57" s="11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 t="s">
        <v>91</v>
      </c>
      <c r="K57" s="13">
        <v>0</v>
      </c>
      <c r="N57" t="s">
        <v>364</v>
      </c>
      <c r="O57" t="s">
        <v>266</v>
      </c>
      <c r="P57" t="s">
        <v>117</v>
      </c>
      <c r="S57" t="s">
        <v>359</v>
      </c>
      <c r="T57" t="s">
        <v>265</v>
      </c>
      <c r="U57" t="s">
        <v>109</v>
      </c>
      <c r="X57" t="s">
        <v>361</v>
      </c>
      <c r="Y57" t="s">
        <v>290</v>
      </c>
      <c r="Z57" t="s">
        <v>196</v>
      </c>
      <c r="AC57" s="15" t="s">
        <v>338</v>
      </c>
      <c r="AD57" s="20" t="s">
        <v>286</v>
      </c>
      <c r="AE57" s="12" t="s">
        <v>3</v>
      </c>
    </row>
    <row r="58" spans="1:31" x14ac:dyDescent="0.25">
      <c r="A58" s="14" t="s">
        <v>328</v>
      </c>
      <c r="B58" s="19" t="s">
        <v>301</v>
      </c>
      <c r="C58" s="7">
        <v>0</v>
      </c>
      <c r="D58" s="8">
        <v>20455</v>
      </c>
      <c r="E58" s="8" t="s">
        <v>97</v>
      </c>
      <c r="F58" s="8">
        <v>0</v>
      </c>
      <c r="G58" s="8">
        <v>34335</v>
      </c>
      <c r="H58" s="8">
        <v>0</v>
      </c>
      <c r="I58" s="8">
        <v>0</v>
      </c>
      <c r="J58" s="8">
        <v>0</v>
      </c>
      <c r="K58" s="9" t="s">
        <v>44</v>
      </c>
      <c r="AC58" s="14" t="s">
        <v>368</v>
      </c>
      <c r="AD58" s="19" t="s">
        <v>248</v>
      </c>
      <c r="AE58" s="8" t="s">
        <v>17</v>
      </c>
    </row>
    <row r="59" spans="1:31" s="22" customFormat="1" x14ac:dyDescent="0.25">
      <c r="A59" s="6" t="s">
        <v>363</v>
      </c>
      <c r="B59" s="17" t="s">
        <v>302</v>
      </c>
      <c r="C59" s="7" t="s">
        <v>226</v>
      </c>
      <c r="D59" s="8" t="s">
        <v>227</v>
      </c>
      <c r="E59" s="8">
        <v>28126</v>
      </c>
      <c r="F59" s="8" t="s">
        <v>3</v>
      </c>
      <c r="G59" s="8">
        <v>23743</v>
      </c>
      <c r="H59" s="8">
        <v>17989</v>
      </c>
      <c r="I59" s="8" t="s">
        <v>221</v>
      </c>
      <c r="J59" s="8" t="s">
        <v>228</v>
      </c>
      <c r="K59" s="9" t="s">
        <v>229</v>
      </c>
      <c r="L59">
        <v>1</v>
      </c>
      <c r="AC59" s="21" t="s">
        <v>339</v>
      </c>
      <c r="AD59" s="23" t="s">
        <v>291</v>
      </c>
      <c r="AE59" s="25" t="s">
        <v>203</v>
      </c>
    </row>
    <row r="60" spans="1:31" ht="15.75" thickBot="1" x14ac:dyDescent="0.3">
      <c r="A60" s="14" t="s">
        <v>331</v>
      </c>
      <c r="B60" s="19" t="s">
        <v>303</v>
      </c>
      <c r="C60" s="11">
        <v>42491</v>
      </c>
      <c r="D60" s="12" t="s">
        <v>230</v>
      </c>
      <c r="E60" s="12" t="s">
        <v>231</v>
      </c>
      <c r="F60" s="12" t="s">
        <v>232</v>
      </c>
      <c r="G60" s="12">
        <v>21610</v>
      </c>
      <c r="H60" s="12" t="s">
        <v>215</v>
      </c>
      <c r="I60" s="12">
        <v>45387</v>
      </c>
      <c r="J60" s="12" t="s">
        <v>32</v>
      </c>
      <c r="K60" s="13" t="s">
        <v>233</v>
      </c>
      <c r="L60">
        <v>1</v>
      </c>
      <c r="N60" t="s">
        <v>334</v>
      </c>
      <c r="O60" t="s">
        <v>252</v>
      </c>
      <c r="P60">
        <v>45444</v>
      </c>
      <c r="S60" t="s">
        <v>321</v>
      </c>
      <c r="T60" t="s">
        <v>282</v>
      </c>
      <c r="U60">
        <v>20455</v>
      </c>
      <c r="X60" t="s">
        <v>335</v>
      </c>
      <c r="Y60" t="s">
        <v>262</v>
      </c>
      <c r="Z60">
        <v>28126</v>
      </c>
      <c r="AC60" s="14" t="s">
        <v>316</v>
      </c>
      <c r="AD60" s="19" t="s">
        <v>272</v>
      </c>
      <c r="AE60" s="12">
        <v>0</v>
      </c>
    </row>
    <row r="61" spans="1:31" ht="15.75" thickBot="1" x14ac:dyDescent="0.3">
      <c r="A61" s="15" t="s">
        <v>329</v>
      </c>
      <c r="B61" s="20" t="s">
        <v>304</v>
      </c>
      <c r="C61" s="11">
        <v>0</v>
      </c>
      <c r="D61" s="12">
        <v>0</v>
      </c>
      <c r="E61" s="12">
        <v>0</v>
      </c>
      <c r="F61" s="12" t="s">
        <v>3</v>
      </c>
      <c r="G61" s="12">
        <v>0</v>
      </c>
      <c r="H61" s="12">
        <v>0</v>
      </c>
      <c r="I61" s="12">
        <v>0</v>
      </c>
      <c r="J61" s="12" t="s">
        <v>234</v>
      </c>
      <c r="K61" s="13" t="s">
        <v>139</v>
      </c>
      <c r="N61" t="s">
        <v>365</v>
      </c>
      <c r="O61" t="s">
        <v>264</v>
      </c>
      <c r="P61" t="s">
        <v>100</v>
      </c>
      <c r="S61" t="s">
        <v>362</v>
      </c>
      <c r="T61" t="s">
        <v>249</v>
      </c>
      <c r="U61" t="s">
        <v>24</v>
      </c>
      <c r="X61" t="s">
        <v>338</v>
      </c>
      <c r="Y61" t="s">
        <v>286</v>
      </c>
      <c r="Z61" t="s">
        <v>189</v>
      </c>
      <c r="AC61" s="15" t="s">
        <v>363</v>
      </c>
      <c r="AD61" s="20" t="s">
        <v>302</v>
      </c>
      <c r="AE61" s="12" t="s">
        <v>3</v>
      </c>
    </row>
    <row r="62" spans="1:31" x14ac:dyDescent="0.25">
      <c r="A62" s="27" t="s">
        <v>341</v>
      </c>
      <c r="B62" s="29" t="s">
        <v>305</v>
      </c>
      <c r="C62" s="24" t="s">
        <v>136</v>
      </c>
      <c r="D62" s="25">
        <v>44228</v>
      </c>
      <c r="E62" s="25" t="s">
        <v>97</v>
      </c>
      <c r="F62" s="25">
        <v>0</v>
      </c>
      <c r="G62" s="25">
        <v>0</v>
      </c>
      <c r="H62" s="25">
        <v>0</v>
      </c>
      <c r="I62" s="25">
        <v>0</v>
      </c>
      <c r="J62" s="25" t="s">
        <v>43</v>
      </c>
      <c r="K62" s="26" t="s">
        <v>235</v>
      </c>
      <c r="L62" s="22"/>
      <c r="AC62" s="14" t="s">
        <v>367</v>
      </c>
      <c r="AD62" s="19" t="s">
        <v>278</v>
      </c>
      <c r="AE62" s="8" t="s">
        <v>158</v>
      </c>
    </row>
    <row r="63" spans="1:31" ht="15.75" thickBot="1" x14ac:dyDescent="0.3">
      <c r="A63" s="28" t="s">
        <v>347</v>
      </c>
      <c r="B63" s="30" t="s">
        <v>306</v>
      </c>
      <c r="C63" s="31" t="s">
        <v>140</v>
      </c>
      <c r="D63" s="32">
        <v>20455</v>
      </c>
      <c r="E63" s="32">
        <v>28126</v>
      </c>
      <c r="F63" s="32">
        <v>30437</v>
      </c>
      <c r="G63" s="32">
        <v>0</v>
      </c>
      <c r="H63" s="32" t="s">
        <v>50</v>
      </c>
      <c r="I63" s="32">
        <v>0</v>
      </c>
      <c r="J63" s="32" t="s">
        <v>236</v>
      </c>
      <c r="K63" s="33" t="s">
        <v>237</v>
      </c>
      <c r="L63" s="22"/>
      <c r="N63" t="s">
        <v>333</v>
      </c>
      <c r="O63" t="s">
        <v>246</v>
      </c>
      <c r="P63">
        <v>45444</v>
      </c>
      <c r="S63" t="s">
        <v>361</v>
      </c>
      <c r="T63" t="s">
        <v>290</v>
      </c>
      <c r="U63">
        <v>19664</v>
      </c>
      <c r="X63" t="s">
        <v>367</v>
      </c>
      <c r="Y63" t="s">
        <v>278</v>
      </c>
      <c r="Z63">
        <v>24320</v>
      </c>
      <c r="AC63" s="10" t="s">
        <v>314</v>
      </c>
      <c r="AD63" s="18" t="s">
        <v>268</v>
      </c>
      <c r="AE63" s="12">
        <v>0</v>
      </c>
    </row>
  </sheetData>
  <sortState xmlns:xlrd2="http://schemas.microsoft.com/office/spreadsheetml/2017/richdata2" ref="A2:L63">
    <sortCondition ref="A1:A63"/>
  </sortState>
  <phoneticPr fontId="1" type="noConversion"/>
  <conditionalFormatting sqref="C1:K1048576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EEB34-9EC6-4502-B252-3FCCCAC3AA21}">
  <dimension ref="A1:N79"/>
  <sheetViews>
    <sheetView tabSelected="1" topLeftCell="A42" workbookViewId="0">
      <selection activeCell="G66" sqref="G66"/>
    </sheetView>
  </sheetViews>
  <sheetFormatPr defaultRowHeight="15" x14ac:dyDescent="0.25"/>
  <cols>
    <col min="1" max="1" width="14.85546875" style="1" customWidth="1"/>
    <col min="2" max="3" width="37.5703125" style="1" customWidth="1"/>
    <col min="4" max="4" width="16.7109375" style="1" bestFit="1" customWidth="1"/>
    <col min="5" max="5" width="11.42578125" style="1" customWidth="1"/>
    <col min="6" max="6" width="11.5703125" style="1" customWidth="1"/>
    <col min="7" max="7" width="13" style="1" customWidth="1"/>
    <col min="8" max="8" width="12.140625" style="1" customWidth="1"/>
    <col min="9" max="9" width="12.28515625" style="1" customWidth="1"/>
    <col min="10" max="10" width="11.5703125" style="1" customWidth="1"/>
    <col min="11" max="11" width="12.28515625" style="1" customWidth="1"/>
    <col min="12" max="12" width="13" style="1" customWidth="1"/>
    <col min="13" max="13" width="10" bestFit="1" customWidth="1"/>
  </cols>
  <sheetData>
    <row r="1" spans="1:14" x14ac:dyDescent="0.25">
      <c r="A1" s="5" t="s">
        <v>307</v>
      </c>
      <c r="B1" s="16" t="s">
        <v>244</v>
      </c>
      <c r="C1" s="16"/>
      <c r="D1" s="2" t="s">
        <v>238</v>
      </c>
      <c r="E1" s="3" t="s">
        <v>239</v>
      </c>
      <c r="F1" s="3" t="s">
        <v>240</v>
      </c>
      <c r="G1" s="3" t="s">
        <v>241</v>
      </c>
      <c r="H1" s="3" t="s">
        <v>242</v>
      </c>
      <c r="I1" s="3" t="s">
        <v>243</v>
      </c>
      <c r="J1" s="3" t="s">
        <v>0</v>
      </c>
      <c r="K1" s="3" t="s">
        <v>1</v>
      </c>
      <c r="L1" s="4" t="s">
        <v>2</v>
      </c>
    </row>
    <row r="2" spans="1:14" x14ac:dyDescent="0.25">
      <c r="A2" s="6" t="s">
        <v>308</v>
      </c>
      <c r="B2" s="17" t="s">
        <v>245</v>
      </c>
      <c r="C2" s="17">
        <f>LEN(B2)</f>
        <v>18</v>
      </c>
      <c r="D2" s="7">
        <v>0</v>
      </c>
      <c r="E2" s="8">
        <v>0</v>
      </c>
      <c r="F2" s="8">
        <v>0</v>
      </c>
      <c r="G2" s="8">
        <v>0.98333333333333295</v>
      </c>
      <c r="H2" s="8">
        <v>0</v>
      </c>
      <c r="I2" s="8">
        <v>0</v>
      </c>
      <c r="J2" s="49">
        <v>43466</v>
      </c>
      <c r="K2" s="8">
        <v>0</v>
      </c>
      <c r="L2" s="9">
        <v>1.3966666666666701</v>
      </c>
    </row>
    <row r="3" spans="1:14" x14ac:dyDescent="0.25">
      <c r="A3" s="6" t="s">
        <v>333</v>
      </c>
      <c r="B3" s="17" t="s">
        <v>246</v>
      </c>
      <c r="C3" s="17">
        <f t="shared" ref="C3:C66" si="0">LEN(B3)</f>
        <v>18</v>
      </c>
      <c r="D3" s="47">
        <v>45444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</row>
    <row r="4" spans="1:14" x14ac:dyDescent="0.25">
      <c r="A4" s="6" t="s">
        <v>353</v>
      </c>
      <c r="B4" s="17" t="s">
        <v>247</v>
      </c>
      <c r="C4" s="17">
        <f t="shared" si="0"/>
        <v>18</v>
      </c>
      <c r="D4" s="7">
        <v>164.95</v>
      </c>
      <c r="E4" s="8">
        <v>319.56</v>
      </c>
      <c r="F4" s="8">
        <v>203.053333333333</v>
      </c>
      <c r="G4" s="8">
        <v>186.38</v>
      </c>
      <c r="H4" s="8">
        <v>308.14999999999998</v>
      </c>
      <c r="I4" s="8">
        <v>264.81</v>
      </c>
      <c r="J4" s="8">
        <v>154.82333333333301</v>
      </c>
      <c r="K4" s="8">
        <v>176.03</v>
      </c>
      <c r="L4" s="9">
        <v>216.45333333333301</v>
      </c>
    </row>
    <row r="5" spans="1:14" x14ac:dyDescent="0.25">
      <c r="A5" s="6" t="s">
        <v>368</v>
      </c>
      <c r="B5" s="17" t="s">
        <v>248</v>
      </c>
      <c r="C5" s="17">
        <f t="shared" si="0"/>
        <v>18</v>
      </c>
      <c r="D5" s="7">
        <v>64.459999999999994</v>
      </c>
      <c r="E5" s="8">
        <v>29.37</v>
      </c>
      <c r="F5" s="8">
        <v>66.386666666666699</v>
      </c>
      <c r="G5" s="8">
        <v>51.886666666666699</v>
      </c>
      <c r="H5" s="8">
        <v>76.694999999999993</v>
      </c>
      <c r="I5" s="8">
        <v>104.34</v>
      </c>
      <c r="J5" s="8">
        <v>12.4933333333333</v>
      </c>
      <c r="K5" s="8">
        <v>68.4433333333333</v>
      </c>
      <c r="L5" s="9">
        <v>91.35</v>
      </c>
    </row>
    <row r="6" spans="1:14" x14ac:dyDescent="0.25">
      <c r="A6" s="6" t="s">
        <v>362</v>
      </c>
      <c r="B6" s="17" t="s">
        <v>249</v>
      </c>
      <c r="C6" s="17">
        <f t="shared" si="0"/>
        <v>18</v>
      </c>
      <c r="D6" s="7">
        <v>364.83666666666699</v>
      </c>
      <c r="E6" s="8">
        <v>278.27333333333303</v>
      </c>
      <c r="F6" s="8">
        <v>481.63333333333298</v>
      </c>
      <c r="G6" s="8">
        <v>462.71</v>
      </c>
      <c r="H6" s="8">
        <v>95.83</v>
      </c>
      <c r="I6" s="8">
        <v>126.08</v>
      </c>
      <c r="J6" s="8">
        <v>112.4</v>
      </c>
      <c r="K6" s="8">
        <v>889.55333333333294</v>
      </c>
      <c r="L6" s="9">
        <v>754.19333333333304</v>
      </c>
    </row>
    <row r="7" spans="1:14" ht="15.75" thickBot="1" x14ac:dyDescent="0.3">
      <c r="A7" s="10" t="s">
        <v>355</v>
      </c>
      <c r="B7" s="18" t="s">
        <v>250</v>
      </c>
      <c r="C7" s="17">
        <f t="shared" si="0"/>
        <v>18</v>
      </c>
      <c r="D7" s="11">
        <v>17.716666666666701</v>
      </c>
      <c r="E7" s="12">
        <v>15.5666666666667</v>
      </c>
      <c r="F7" s="48">
        <v>31747</v>
      </c>
      <c r="G7" s="12">
        <v>13.4433333333333</v>
      </c>
      <c r="H7" s="48">
        <v>45354</v>
      </c>
      <c r="I7" s="12">
        <v>3.7566666666666699</v>
      </c>
      <c r="J7" s="12">
        <v>15888</v>
      </c>
      <c r="K7" s="12">
        <v>34.283333333333303</v>
      </c>
      <c r="L7" s="13">
        <v>34.913333333333298</v>
      </c>
    </row>
    <row r="8" spans="1:14" s="40" customFormat="1" x14ac:dyDescent="0.25">
      <c r="A8" s="37"/>
      <c r="B8" s="38"/>
      <c r="C8" s="17">
        <f t="shared" si="0"/>
        <v>0</v>
      </c>
      <c r="D8" s="51">
        <f>SUM(D2:D7)</f>
        <v>46055.963333333333</v>
      </c>
      <c r="E8" s="51">
        <f t="shared" ref="E8:L8" si="1">SUM(E2:E7)</f>
        <v>642.76999999999975</v>
      </c>
      <c r="F8" s="51">
        <f t="shared" si="1"/>
        <v>32498.073333333334</v>
      </c>
      <c r="G8" s="39">
        <f t="shared" si="1"/>
        <v>715.40333333333331</v>
      </c>
      <c r="H8" s="39">
        <f t="shared" si="1"/>
        <v>45834.675000000003</v>
      </c>
      <c r="I8" s="39">
        <f t="shared" si="1"/>
        <v>498.98666666666662</v>
      </c>
      <c r="J8" s="39">
        <f t="shared" si="1"/>
        <v>59633.716666666667</v>
      </c>
      <c r="K8" s="39">
        <f t="shared" si="1"/>
        <v>1168.3099999999995</v>
      </c>
      <c r="L8" s="39">
        <f t="shared" si="1"/>
        <v>1098.3066666666659</v>
      </c>
      <c r="M8" s="46">
        <f>SUM(D8:L8)</f>
        <v>188146.20500000002</v>
      </c>
      <c r="N8" s="46">
        <f>AVERAGE(D8:L8)</f>
        <v>20905.133888888889</v>
      </c>
    </row>
    <row r="9" spans="1:14" x14ac:dyDescent="0.25">
      <c r="A9" s="6" t="s">
        <v>309</v>
      </c>
      <c r="B9" s="17" t="s">
        <v>251</v>
      </c>
      <c r="C9" s="17">
        <f t="shared" si="0"/>
        <v>18</v>
      </c>
      <c r="D9" s="7">
        <v>0</v>
      </c>
      <c r="E9" s="49">
        <v>44228</v>
      </c>
      <c r="F9" s="8">
        <v>2.9466666666666699</v>
      </c>
      <c r="G9" s="8">
        <v>1.90333333333333</v>
      </c>
      <c r="H9" s="49">
        <v>45413</v>
      </c>
      <c r="I9" s="8">
        <v>0</v>
      </c>
      <c r="J9" s="8">
        <v>6.3033333333333301</v>
      </c>
      <c r="K9" s="8">
        <v>0</v>
      </c>
      <c r="L9" s="9">
        <v>1.3966666666666701</v>
      </c>
    </row>
    <row r="10" spans="1:14" x14ac:dyDescent="0.25">
      <c r="A10" s="6" t="s">
        <v>334</v>
      </c>
      <c r="B10" s="17" t="s">
        <v>252</v>
      </c>
      <c r="C10" s="17">
        <f t="shared" si="0"/>
        <v>18</v>
      </c>
      <c r="D10" s="47">
        <v>45444</v>
      </c>
      <c r="E10" s="8">
        <v>0.836666666666667</v>
      </c>
      <c r="F10" s="8">
        <v>0</v>
      </c>
      <c r="G10" s="8">
        <v>0.98333333333333295</v>
      </c>
      <c r="H10" s="8">
        <v>0</v>
      </c>
      <c r="I10" s="8">
        <v>0</v>
      </c>
      <c r="J10" s="8">
        <v>1.9066666666666701</v>
      </c>
      <c r="K10" s="8">
        <v>0.59333333333333305</v>
      </c>
      <c r="L10" s="9">
        <v>0.66666666666666696</v>
      </c>
    </row>
    <row r="11" spans="1:14" x14ac:dyDescent="0.25">
      <c r="A11" s="6" t="s">
        <v>310</v>
      </c>
      <c r="B11" s="17" t="s">
        <v>253</v>
      </c>
      <c r="C11" s="17">
        <f t="shared" si="0"/>
        <v>18</v>
      </c>
      <c r="D11" s="7">
        <v>0</v>
      </c>
      <c r="E11" s="49">
        <v>44986</v>
      </c>
      <c r="F11" s="8">
        <v>0</v>
      </c>
      <c r="G11" s="49">
        <v>35431</v>
      </c>
      <c r="H11" s="8">
        <v>23743</v>
      </c>
      <c r="I11" s="8">
        <v>5.5566666666666702</v>
      </c>
      <c r="J11" s="8">
        <v>0.81333333333333302</v>
      </c>
      <c r="K11" s="8">
        <v>0.59333333333333305</v>
      </c>
      <c r="L11" s="9">
        <v>0</v>
      </c>
    </row>
    <row r="12" spans="1:14" x14ac:dyDescent="0.25">
      <c r="A12" s="6" t="s">
        <v>356</v>
      </c>
      <c r="B12" s="17" t="s">
        <v>254</v>
      </c>
      <c r="C12" s="17">
        <f t="shared" si="0"/>
        <v>18</v>
      </c>
      <c r="D12" s="7">
        <v>2.0133333333333301</v>
      </c>
      <c r="E12" s="8">
        <v>35462</v>
      </c>
      <c r="F12" s="8">
        <v>4.2866666666666697</v>
      </c>
      <c r="G12" s="8">
        <v>29646</v>
      </c>
      <c r="H12" s="8">
        <v>18.739999999999998</v>
      </c>
      <c r="I12" s="8">
        <v>1.8533333333333299</v>
      </c>
      <c r="J12" s="8">
        <v>18019</v>
      </c>
      <c r="K12" s="49">
        <v>45445</v>
      </c>
      <c r="L12" s="9">
        <v>0</v>
      </c>
    </row>
    <row r="13" spans="1:14" x14ac:dyDescent="0.25">
      <c r="A13" s="6" t="s">
        <v>311</v>
      </c>
      <c r="B13" s="17" t="s">
        <v>255</v>
      </c>
      <c r="C13" s="17">
        <f t="shared" si="0"/>
        <v>18</v>
      </c>
      <c r="D13" s="7">
        <v>0</v>
      </c>
      <c r="E13" s="8">
        <v>11720</v>
      </c>
      <c r="F13" s="8">
        <v>2.9466666666666699</v>
      </c>
      <c r="G13" s="8">
        <v>16.66</v>
      </c>
      <c r="H13" s="8">
        <v>23743</v>
      </c>
      <c r="I13" s="8">
        <v>3.70333333333333</v>
      </c>
      <c r="J13" s="8">
        <v>16862</v>
      </c>
      <c r="K13" s="8">
        <v>3.0766666666666702</v>
      </c>
      <c r="L13" s="9">
        <v>28.72</v>
      </c>
    </row>
    <row r="14" spans="1:14" x14ac:dyDescent="0.25">
      <c r="A14" s="6" t="s">
        <v>350</v>
      </c>
      <c r="B14" s="17" t="s">
        <v>256</v>
      </c>
      <c r="C14" s="17">
        <f t="shared" si="0"/>
        <v>18</v>
      </c>
      <c r="D14" s="7">
        <v>125.256666666667</v>
      </c>
      <c r="E14" s="8">
        <v>819.71666666666704</v>
      </c>
      <c r="F14" s="8">
        <v>291.60000000000002</v>
      </c>
      <c r="G14" s="8">
        <v>429.00333333333299</v>
      </c>
      <c r="H14" s="8">
        <v>518.01499999999999</v>
      </c>
      <c r="I14" s="8">
        <v>240.96</v>
      </c>
      <c r="J14" s="8">
        <v>454.73666666666702</v>
      </c>
      <c r="K14" s="8">
        <v>256.71666666666698</v>
      </c>
      <c r="L14" s="9">
        <v>138.25333333333299</v>
      </c>
    </row>
    <row r="15" spans="1:14" x14ac:dyDescent="0.25">
      <c r="A15" s="6" t="s">
        <v>349</v>
      </c>
      <c r="B15" s="17" t="s">
        <v>257</v>
      </c>
      <c r="C15" s="17">
        <f t="shared" si="0"/>
        <v>18</v>
      </c>
      <c r="D15" s="7">
        <v>122.116666666667</v>
      </c>
      <c r="E15" s="8">
        <v>900.47</v>
      </c>
      <c r="F15" s="8">
        <v>451.44333333333299</v>
      </c>
      <c r="G15" s="8">
        <v>316.71333333333303</v>
      </c>
      <c r="H15" s="8">
        <v>692.23500000000001</v>
      </c>
      <c r="I15" s="8">
        <v>401.01333333333298</v>
      </c>
      <c r="J15" s="8">
        <v>231.97333333333299</v>
      </c>
      <c r="K15" s="8">
        <v>187.54</v>
      </c>
      <c r="L15" s="9">
        <v>135.553333333333</v>
      </c>
    </row>
    <row r="16" spans="1:14" x14ac:dyDescent="0.25">
      <c r="A16" s="6" t="s">
        <v>354</v>
      </c>
      <c r="B16" s="17" t="s">
        <v>258</v>
      </c>
      <c r="C16" s="17">
        <f t="shared" si="0"/>
        <v>18</v>
      </c>
      <c r="D16" s="7">
        <v>169.55</v>
      </c>
      <c r="E16" s="8">
        <v>1623.53</v>
      </c>
      <c r="F16" s="8">
        <v>655.06666666666695</v>
      </c>
      <c r="G16" s="8">
        <v>517.90666666666698</v>
      </c>
      <c r="H16" s="8">
        <v>3039.9850000000001</v>
      </c>
      <c r="I16" s="8">
        <v>1271.26</v>
      </c>
      <c r="J16" s="8">
        <v>643.42333333333295</v>
      </c>
      <c r="K16" s="8">
        <v>405.21333333333303</v>
      </c>
      <c r="L16" s="9">
        <v>261.37</v>
      </c>
    </row>
    <row r="17" spans="1:14" ht="15.75" thickBot="1" x14ac:dyDescent="0.3">
      <c r="A17" s="10" t="s">
        <v>352</v>
      </c>
      <c r="B17" s="18" t="s">
        <v>259</v>
      </c>
      <c r="C17" s="17">
        <f t="shared" si="0"/>
        <v>18</v>
      </c>
      <c r="D17" s="11">
        <v>1618.78</v>
      </c>
      <c r="E17" s="12">
        <v>2781.6433333333298</v>
      </c>
      <c r="F17" s="12">
        <v>1699.39</v>
      </c>
      <c r="G17" s="12">
        <v>4556.7733333333299</v>
      </c>
      <c r="H17" s="12">
        <v>545.20500000000004</v>
      </c>
      <c r="I17" s="12">
        <v>384.94333333333299</v>
      </c>
      <c r="J17" s="12">
        <v>2405.9133333333298</v>
      </c>
      <c r="K17" s="12">
        <v>2695.4166666666702</v>
      </c>
      <c r="L17" s="13">
        <v>14184.276666666699</v>
      </c>
    </row>
    <row r="18" spans="1:14" s="40" customFormat="1" x14ac:dyDescent="0.25">
      <c r="A18" s="37"/>
      <c r="B18" s="38"/>
      <c r="C18" s="17">
        <f t="shared" si="0"/>
        <v>0</v>
      </c>
      <c r="D18" s="51">
        <f>SUM(D9:D17)</f>
        <v>47481.716666666674</v>
      </c>
      <c r="E18" s="51">
        <f t="shared" ref="E18:L18" si="2">SUM(E9:E17)</f>
        <v>142522.19666666668</v>
      </c>
      <c r="F18" s="51">
        <f t="shared" si="2"/>
        <v>3107.6800000000003</v>
      </c>
      <c r="G18" s="39">
        <f t="shared" si="2"/>
        <v>70916.943333333329</v>
      </c>
      <c r="H18" s="39">
        <f t="shared" si="2"/>
        <v>97713.180000000008</v>
      </c>
      <c r="I18" s="39">
        <f t="shared" si="2"/>
        <v>2309.2899999999995</v>
      </c>
      <c r="J18" s="39">
        <f t="shared" si="2"/>
        <v>38626.069999999992</v>
      </c>
      <c r="K18" s="39">
        <f t="shared" si="2"/>
        <v>48994.150000000009</v>
      </c>
      <c r="L18" s="39">
        <f t="shared" si="2"/>
        <v>14750.236666666699</v>
      </c>
      <c r="M18" s="46">
        <f>SUM(D18:L18)</f>
        <v>466421.46333333338</v>
      </c>
      <c r="N18" s="46">
        <f>AVERAGE(D18:L18)</f>
        <v>51824.607037037043</v>
      </c>
    </row>
    <row r="19" spans="1:14" x14ac:dyDescent="0.25">
      <c r="A19" s="6" t="s">
        <v>312</v>
      </c>
      <c r="B19" s="17" t="s">
        <v>260</v>
      </c>
      <c r="C19" s="17">
        <f t="shared" si="0"/>
        <v>18</v>
      </c>
      <c r="D19" s="7">
        <v>0</v>
      </c>
      <c r="E19" s="8">
        <v>0</v>
      </c>
      <c r="F19" s="8">
        <v>15707</v>
      </c>
      <c r="G19" s="8">
        <v>0</v>
      </c>
      <c r="H19" s="8">
        <v>34335</v>
      </c>
      <c r="I19" s="8">
        <v>0</v>
      </c>
      <c r="J19" s="8">
        <v>0</v>
      </c>
      <c r="K19" s="8">
        <v>0.74333333333333296</v>
      </c>
      <c r="L19" s="9">
        <v>2.1333333333333302</v>
      </c>
    </row>
    <row r="20" spans="1:14" x14ac:dyDescent="0.25">
      <c r="A20" s="6" t="s">
        <v>313</v>
      </c>
      <c r="B20" s="17" t="s">
        <v>261</v>
      </c>
      <c r="C20" s="17">
        <f t="shared" si="0"/>
        <v>19</v>
      </c>
      <c r="D20" s="7">
        <v>0</v>
      </c>
      <c r="E20" s="8">
        <v>0</v>
      </c>
      <c r="F20" s="8">
        <v>15707</v>
      </c>
      <c r="G20" s="8">
        <v>0</v>
      </c>
      <c r="H20" s="8">
        <v>0</v>
      </c>
      <c r="I20" s="8">
        <v>45047</v>
      </c>
      <c r="J20" s="8">
        <v>0</v>
      </c>
      <c r="K20" s="8">
        <v>0</v>
      </c>
      <c r="L20" s="9">
        <v>0</v>
      </c>
    </row>
    <row r="21" spans="1:14" x14ac:dyDescent="0.25">
      <c r="A21" s="6" t="s">
        <v>335</v>
      </c>
      <c r="B21" s="17" t="s">
        <v>262</v>
      </c>
      <c r="C21" s="17">
        <f t="shared" si="0"/>
        <v>19</v>
      </c>
      <c r="D21" s="47">
        <v>45444</v>
      </c>
      <c r="E21" s="8">
        <v>0</v>
      </c>
      <c r="F21" s="8">
        <v>28126</v>
      </c>
      <c r="G21" s="8">
        <v>1.90333333333333</v>
      </c>
      <c r="H21" s="8">
        <v>0</v>
      </c>
      <c r="I21" s="8">
        <v>0</v>
      </c>
      <c r="J21" s="8">
        <v>1.7366666666666699</v>
      </c>
      <c r="K21" s="8">
        <v>45294</v>
      </c>
      <c r="L21" s="9">
        <v>1.3333333333333299</v>
      </c>
    </row>
    <row r="22" spans="1:14" x14ac:dyDescent="0.25">
      <c r="A22" s="6" t="s">
        <v>358</v>
      </c>
      <c r="B22" s="17" t="s">
        <v>263</v>
      </c>
      <c r="C22" s="17">
        <f t="shared" si="0"/>
        <v>19</v>
      </c>
      <c r="D22" s="7">
        <v>2.12333333333333</v>
      </c>
      <c r="E22" s="8">
        <v>0.72333333333333305</v>
      </c>
      <c r="F22" s="8">
        <v>1.1766666666666701</v>
      </c>
      <c r="G22" s="8">
        <v>0.98333333333333295</v>
      </c>
      <c r="H22" s="8">
        <v>0</v>
      </c>
      <c r="I22" s="8">
        <v>0</v>
      </c>
      <c r="J22" s="8">
        <v>0.54666666666666697</v>
      </c>
      <c r="K22" s="8">
        <v>1.61333333333333</v>
      </c>
      <c r="L22" s="9">
        <v>1.3333333333333299</v>
      </c>
    </row>
    <row r="23" spans="1:14" x14ac:dyDescent="0.25">
      <c r="A23" s="6" t="s">
        <v>365</v>
      </c>
      <c r="B23" s="17" t="s">
        <v>264</v>
      </c>
      <c r="C23" s="17">
        <f t="shared" si="0"/>
        <v>19</v>
      </c>
      <c r="D23" s="7">
        <v>55.133333333333297</v>
      </c>
      <c r="E23" s="8">
        <v>60.496666666666698</v>
      </c>
      <c r="F23" s="8">
        <v>37.090000000000003</v>
      </c>
      <c r="G23" s="8">
        <v>64.213333333333296</v>
      </c>
      <c r="H23" s="8">
        <v>23.495000000000001</v>
      </c>
      <c r="I23" s="8">
        <v>45339</v>
      </c>
      <c r="J23" s="8">
        <v>88.336666666666702</v>
      </c>
      <c r="K23" s="8">
        <v>42.913333333333298</v>
      </c>
      <c r="L23" s="9">
        <v>39.613333333333301</v>
      </c>
    </row>
    <row r="24" spans="1:14" x14ac:dyDescent="0.25">
      <c r="A24" s="6" t="s">
        <v>359</v>
      </c>
      <c r="B24" s="17" t="s">
        <v>265</v>
      </c>
      <c r="C24" s="17">
        <f t="shared" si="0"/>
        <v>19</v>
      </c>
      <c r="D24" s="7">
        <v>215.67</v>
      </c>
      <c r="E24" s="8">
        <v>219.886666666667</v>
      </c>
      <c r="F24" s="8">
        <v>222.963333333333</v>
      </c>
      <c r="G24" s="8">
        <v>143.07666666666699</v>
      </c>
      <c r="H24" s="8">
        <v>105.045</v>
      </c>
      <c r="I24" s="8">
        <v>106.833333333333</v>
      </c>
      <c r="J24" s="8">
        <v>228.286666666667</v>
      </c>
      <c r="K24" s="8">
        <v>241.64666666666699</v>
      </c>
      <c r="L24" s="9">
        <v>172.29</v>
      </c>
    </row>
    <row r="25" spans="1:14" x14ac:dyDescent="0.25">
      <c r="A25" s="6" t="s">
        <v>364</v>
      </c>
      <c r="B25" s="17" t="s">
        <v>266</v>
      </c>
      <c r="C25" s="17">
        <f t="shared" si="0"/>
        <v>19</v>
      </c>
      <c r="D25" s="7">
        <v>54.383333333333297</v>
      </c>
      <c r="E25" s="8">
        <v>97.926666666666705</v>
      </c>
      <c r="F25" s="8">
        <v>71.206666666666706</v>
      </c>
      <c r="G25" s="8">
        <v>111.12666666666701</v>
      </c>
      <c r="H25" s="8">
        <v>30.68</v>
      </c>
      <c r="I25" s="8">
        <v>69.533333333333303</v>
      </c>
      <c r="J25" s="8">
        <v>76.483333333333306</v>
      </c>
      <c r="K25" s="8">
        <v>72.27</v>
      </c>
      <c r="L25" s="9">
        <v>104.243333333333</v>
      </c>
    </row>
    <row r="26" spans="1:14" ht="15.75" thickBot="1" x14ac:dyDescent="0.3">
      <c r="A26" s="10" t="s">
        <v>351</v>
      </c>
      <c r="B26" s="18" t="s">
        <v>267</v>
      </c>
      <c r="C26" s="17">
        <f t="shared" si="0"/>
        <v>19</v>
      </c>
      <c r="D26" s="11">
        <v>1321.31</v>
      </c>
      <c r="E26" s="12">
        <v>1610.3333333333301</v>
      </c>
      <c r="F26" s="12">
        <v>1356.67333333333</v>
      </c>
      <c r="G26" s="12">
        <v>1631.94</v>
      </c>
      <c r="H26" s="12">
        <v>125.05500000000001</v>
      </c>
      <c r="I26" s="12">
        <v>178.26333333333301</v>
      </c>
      <c r="J26" s="12">
        <v>1034.0533333333301</v>
      </c>
      <c r="K26" s="12">
        <v>2221.4866666666699</v>
      </c>
      <c r="L26" s="13">
        <v>2889.9266666666699</v>
      </c>
    </row>
    <row r="27" spans="1:14" s="40" customFormat="1" x14ac:dyDescent="0.25">
      <c r="A27" s="37"/>
      <c r="B27" s="38"/>
      <c r="C27" s="17">
        <f t="shared" si="0"/>
        <v>0</v>
      </c>
      <c r="D27" s="39">
        <f>SUM(D19:D26)</f>
        <v>47092.619999999995</v>
      </c>
      <c r="E27" s="39">
        <f t="shared" ref="E27:L27" si="3">SUM(E19:E26)</f>
        <v>1989.3666666666638</v>
      </c>
      <c r="F27" s="39">
        <f t="shared" si="3"/>
        <v>61229.109999999993</v>
      </c>
      <c r="G27" s="39">
        <f t="shared" si="3"/>
        <v>1953.243333333334</v>
      </c>
      <c r="H27" s="39">
        <f t="shared" si="3"/>
        <v>34619.275000000001</v>
      </c>
      <c r="I27" s="39">
        <f t="shared" si="3"/>
        <v>90740.63</v>
      </c>
      <c r="J27" s="39">
        <f t="shared" si="3"/>
        <v>1429.4433333333304</v>
      </c>
      <c r="K27" s="39">
        <f t="shared" si="3"/>
        <v>47874.673333333332</v>
      </c>
      <c r="L27" s="39">
        <f t="shared" si="3"/>
        <v>3210.8733333333362</v>
      </c>
      <c r="M27" s="46">
        <f>SUM(D27:L27)</f>
        <v>290139.23499999999</v>
      </c>
      <c r="N27" s="46">
        <f>AVERAGE(D27:L27)</f>
        <v>32237.692777777775</v>
      </c>
    </row>
    <row r="28" spans="1:14" x14ac:dyDescent="0.25">
      <c r="A28" s="6" t="s">
        <v>314</v>
      </c>
      <c r="B28" s="17" t="s">
        <v>268</v>
      </c>
      <c r="C28" s="17">
        <f t="shared" si="0"/>
        <v>19</v>
      </c>
      <c r="D28" s="7">
        <v>0</v>
      </c>
      <c r="E28" s="8">
        <v>0.72333333333333305</v>
      </c>
      <c r="F28" s="8">
        <v>0</v>
      </c>
      <c r="G28" s="8">
        <v>0</v>
      </c>
      <c r="H28" s="49">
        <v>21610</v>
      </c>
      <c r="I28" s="49">
        <v>45511</v>
      </c>
      <c r="J28" s="8">
        <v>652.95333333333303</v>
      </c>
      <c r="K28" s="8">
        <v>0</v>
      </c>
      <c r="L28" s="9">
        <v>0</v>
      </c>
    </row>
    <row r="29" spans="1:14" x14ac:dyDescent="0.25">
      <c r="A29" s="6" t="s">
        <v>315</v>
      </c>
      <c r="B29" s="17" t="s">
        <v>269</v>
      </c>
      <c r="C29" s="17">
        <f t="shared" si="0"/>
        <v>19</v>
      </c>
      <c r="D29" s="7">
        <v>0</v>
      </c>
      <c r="E29" s="8">
        <v>0</v>
      </c>
      <c r="F29" s="8">
        <v>0</v>
      </c>
      <c r="G29" s="49">
        <v>28915</v>
      </c>
      <c r="H29" s="49">
        <v>21610</v>
      </c>
      <c r="I29" s="49">
        <v>32143</v>
      </c>
      <c r="J29" s="8">
        <v>0</v>
      </c>
      <c r="K29" s="8">
        <v>0</v>
      </c>
      <c r="L29" s="9">
        <v>0.66666666666666696</v>
      </c>
    </row>
    <row r="30" spans="1:14" x14ac:dyDescent="0.25">
      <c r="A30" s="6" t="s">
        <v>340</v>
      </c>
      <c r="B30" s="17" t="s">
        <v>270</v>
      </c>
      <c r="C30" s="17">
        <f t="shared" si="0"/>
        <v>19</v>
      </c>
      <c r="D30" s="7">
        <v>0.99</v>
      </c>
      <c r="E30" s="8">
        <v>0</v>
      </c>
      <c r="F30" s="8">
        <v>0</v>
      </c>
      <c r="G30" s="8">
        <v>2.8033333333333301</v>
      </c>
      <c r="H30" s="8">
        <v>3.8849999999999998</v>
      </c>
      <c r="I30" s="8">
        <v>0</v>
      </c>
      <c r="J30" s="8">
        <v>0</v>
      </c>
      <c r="K30" s="8">
        <v>0.74333333333333296</v>
      </c>
      <c r="L30" s="9">
        <v>0.73666666666666702</v>
      </c>
    </row>
    <row r="31" spans="1:14" x14ac:dyDescent="0.25">
      <c r="A31" s="6" t="s">
        <v>342</v>
      </c>
      <c r="B31" s="17" t="s">
        <v>271</v>
      </c>
      <c r="C31" s="17">
        <f t="shared" si="0"/>
        <v>19</v>
      </c>
      <c r="D31" s="7">
        <v>1.0233333333333301</v>
      </c>
      <c r="E31" s="8">
        <v>3.54666666666667</v>
      </c>
      <c r="F31" s="49">
        <v>15189</v>
      </c>
      <c r="G31" s="49">
        <v>27181</v>
      </c>
      <c r="H31" s="49">
        <v>23743</v>
      </c>
      <c r="I31" s="8">
        <v>3.7333333333333298</v>
      </c>
      <c r="J31" s="8">
        <v>0.54666666666666697</v>
      </c>
      <c r="K31" s="49">
        <v>35490</v>
      </c>
      <c r="L31" s="9">
        <v>10.1366666666667</v>
      </c>
    </row>
    <row r="32" spans="1:14" x14ac:dyDescent="0.25">
      <c r="A32" s="6" t="s">
        <v>316</v>
      </c>
      <c r="B32" s="17" t="s">
        <v>272</v>
      </c>
      <c r="C32" s="17">
        <f t="shared" si="0"/>
        <v>19</v>
      </c>
      <c r="D32" s="7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.66666666666666696</v>
      </c>
    </row>
    <row r="33" spans="1:14" x14ac:dyDescent="0.25">
      <c r="A33" s="6" t="s">
        <v>317</v>
      </c>
      <c r="B33" s="17" t="s">
        <v>273</v>
      </c>
      <c r="C33" s="17">
        <f t="shared" si="0"/>
        <v>19</v>
      </c>
      <c r="D33" s="7">
        <v>0</v>
      </c>
      <c r="E33" s="8">
        <v>0</v>
      </c>
      <c r="F33" s="8">
        <v>0</v>
      </c>
      <c r="G33" s="8">
        <v>0.91</v>
      </c>
      <c r="H33" s="8">
        <v>0</v>
      </c>
      <c r="I33" s="8">
        <v>0</v>
      </c>
      <c r="J33" s="8">
        <v>39.03</v>
      </c>
      <c r="K33" s="8">
        <v>0</v>
      </c>
      <c r="L33" s="9">
        <v>0</v>
      </c>
    </row>
    <row r="34" spans="1:14" x14ac:dyDescent="0.25">
      <c r="A34" s="6" t="s">
        <v>318</v>
      </c>
      <c r="B34" s="17" t="s">
        <v>274</v>
      </c>
      <c r="C34" s="17">
        <f t="shared" si="0"/>
        <v>19</v>
      </c>
      <c r="D34" s="7">
        <v>0</v>
      </c>
      <c r="E34" s="49">
        <v>16438</v>
      </c>
      <c r="F34" s="8">
        <v>0</v>
      </c>
      <c r="G34" s="8">
        <v>0.92</v>
      </c>
      <c r="H34" s="49">
        <v>34335</v>
      </c>
      <c r="I34" s="8">
        <v>6.3433333333333302</v>
      </c>
      <c r="J34" s="8">
        <v>36.323333333333302</v>
      </c>
      <c r="K34" s="8">
        <v>0.59333333333333305</v>
      </c>
      <c r="L34" s="9">
        <v>0.73666666666666702</v>
      </c>
    </row>
    <row r="35" spans="1:14" x14ac:dyDescent="0.25">
      <c r="A35" s="6" t="s">
        <v>319</v>
      </c>
      <c r="B35" s="17" t="s">
        <v>275</v>
      </c>
      <c r="C35" s="17">
        <f t="shared" si="0"/>
        <v>19</v>
      </c>
      <c r="D35" s="7">
        <v>0</v>
      </c>
      <c r="E35" s="8">
        <v>0</v>
      </c>
      <c r="F35" s="8">
        <v>0</v>
      </c>
      <c r="G35" s="8">
        <v>0.91</v>
      </c>
      <c r="H35" s="49">
        <v>21610</v>
      </c>
      <c r="I35" s="8">
        <v>1.8533333333333299</v>
      </c>
      <c r="J35" s="8">
        <v>479.75333333333299</v>
      </c>
      <c r="K35" s="8">
        <v>0</v>
      </c>
      <c r="L35" s="9">
        <v>0.73666666666666702</v>
      </c>
    </row>
    <row r="36" spans="1:14" x14ac:dyDescent="0.25">
      <c r="A36" s="6" t="s">
        <v>320</v>
      </c>
      <c r="B36" s="17" t="s">
        <v>276</v>
      </c>
      <c r="C36" s="17">
        <f t="shared" si="0"/>
        <v>19</v>
      </c>
      <c r="D36" s="7">
        <v>0</v>
      </c>
      <c r="E36" s="8">
        <v>0</v>
      </c>
      <c r="F36" s="8">
        <v>0</v>
      </c>
      <c r="G36" s="8">
        <v>0.98333333333333295</v>
      </c>
      <c r="H36" s="8">
        <v>0</v>
      </c>
      <c r="I36" s="8">
        <v>0</v>
      </c>
      <c r="J36" s="8">
        <v>652.95333333333303</v>
      </c>
      <c r="K36" s="8">
        <v>0</v>
      </c>
      <c r="L36" s="9">
        <v>0</v>
      </c>
    </row>
    <row r="37" spans="1:14" x14ac:dyDescent="0.25">
      <c r="A37" s="6" t="s">
        <v>369</v>
      </c>
      <c r="B37" s="17" t="s">
        <v>277</v>
      </c>
      <c r="C37" s="17">
        <f t="shared" si="0"/>
        <v>19</v>
      </c>
      <c r="D37" s="7">
        <v>9.1966666666666708</v>
      </c>
      <c r="E37" s="49">
        <v>46935</v>
      </c>
      <c r="F37" s="8">
        <v>15.6566666666667</v>
      </c>
      <c r="G37" s="8">
        <v>18.350000000000001</v>
      </c>
      <c r="H37" s="8">
        <v>26.215</v>
      </c>
      <c r="I37" s="8">
        <v>51.126666666666701</v>
      </c>
      <c r="J37" s="8">
        <v>1.7366666666666699</v>
      </c>
      <c r="K37" s="8">
        <v>5.4366666666666701</v>
      </c>
      <c r="L37" s="53">
        <v>17472</v>
      </c>
    </row>
    <row r="38" spans="1:14" x14ac:dyDescent="0.25">
      <c r="A38" s="6" t="s">
        <v>367</v>
      </c>
      <c r="B38" s="17" t="s">
        <v>278</v>
      </c>
      <c r="C38" s="17">
        <f t="shared" si="0"/>
        <v>19</v>
      </c>
      <c r="D38" s="7">
        <v>6.2566666666666704</v>
      </c>
      <c r="E38" s="8">
        <v>8.9866666666666699</v>
      </c>
      <c r="F38" s="49">
        <v>24320</v>
      </c>
      <c r="G38" s="8">
        <v>29.29</v>
      </c>
      <c r="H38" s="8">
        <v>39.515000000000001</v>
      </c>
      <c r="I38" s="8">
        <v>20.956666666666699</v>
      </c>
      <c r="J38" s="49">
        <v>45536</v>
      </c>
      <c r="K38" s="8">
        <v>8.6866666666666692</v>
      </c>
      <c r="L38" s="53">
        <v>45548</v>
      </c>
    </row>
    <row r="39" spans="1:14" ht="15.75" thickBot="1" x14ac:dyDescent="0.3">
      <c r="A39" s="10" t="s">
        <v>360</v>
      </c>
      <c r="B39" s="18" t="s">
        <v>279</v>
      </c>
      <c r="C39" s="17">
        <f t="shared" si="0"/>
        <v>20</v>
      </c>
      <c r="D39" s="11">
        <v>27.336666666666702</v>
      </c>
      <c r="E39" s="12">
        <v>33.206666666666699</v>
      </c>
      <c r="F39" s="12">
        <v>63.766666666666701</v>
      </c>
      <c r="G39" s="12">
        <v>180.1</v>
      </c>
      <c r="H39" s="12">
        <v>7.1849999999999996</v>
      </c>
      <c r="I39" s="12">
        <v>7.10666666666667</v>
      </c>
      <c r="J39" s="12">
        <v>10.3166666666667</v>
      </c>
      <c r="K39" s="12">
        <v>33.950000000000003</v>
      </c>
      <c r="L39" s="13">
        <v>540.36666666666702</v>
      </c>
    </row>
    <row r="40" spans="1:14" s="40" customFormat="1" x14ac:dyDescent="0.25">
      <c r="A40" s="37"/>
      <c r="B40" s="38"/>
      <c r="C40" s="17">
        <f t="shared" si="0"/>
        <v>0</v>
      </c>
      <c r="D40" s="39">
        <f>SUM(D28:D39)</f>
        <v>44.80333333333337</v>
      </c>
      <c r="E40" s="39">
        <f t="shared" ref="E40:L40" si="4">SUM(E28:E39)</f>
        <v>63419.463333333333</v>
      </c>
      <c r="F40" s="39">
        <f t="shared" si="4"/>
        <v>39588.423333333332</v>
      </c>
      <c r="G40" s="39">
        <f t="shared" si="4"/>
        <v>56330.266666666663</v>
      </c>
      <c r="H40" s="39">
        <f t="shared" si="4"/>
        <v>122984.8</v>
      </c>
      <c r="I40" s="39">
        <f t="shared" si="4"/>
        <v>77745.12000000001</v>
      </c>
      <c r="J40" s="39">
        <f t="shared" si="4"/>
        <v>47409.613333333335</v>
      </c>
      <c r="K40" s="39">
        <f t="shared" si="4"/>
        <v>35539.409999999996</v>
      </c>
      <c r="L40" s="39">
        <f t="shared" si="4"/>
        <v>63574.046666666669</v>
      </c>
      <c r="M40" s="46">
        <f>SUM(D40:L40)</f>
        <v>506635.94666666666</v>
      </c>
      <c r="N40" s="46">
        <f>AVERAGE(D40:L40)</f>
        <v>56292.882962962962</v>
      </c>
    </row>
    <row r="41" spans="1:14" x14ac:dyDescent="0.25">
      <c r="A41" s="6" t="s">
        <v>343</v>
      </c>
      <c r="B41" s="17" t="s">
        <v>280</v>
      </c>
      <c r="C41" s="17">
        <f t="shared" si="0"/>
        <v>20</v>
      </c>
      <c r="D41" s="7">
        <v>1.0233333333333301</v>
      </c>
      <c r="E41" s="8">
        <v>34455</v>
      </c>
      <c r="F41" s="8">
        <v>2.9466666666666699</v>
      </c>
      <c r="G41" s="8">
        <v>4.6333333333333302</v>
      </c>
      <c r="H41" s="8">
        <v>21610</v>
      </c>
      <c r="I41" s="8">
        <v>5.5833333333333304</v>
      </c>
      <c r="J41" s="8">
        <v>2.45333333333333</v>
      </c>
      <c r="K41" s="8">
        <v>0.87</v>
      </c>
      <c r="L41" s="9">
        <v>8.3533333333333299</v>
      </c>
    </row>
    <row r="42" spans="1:14" x14ac:dyDescent="0.25">
      <c r="A42" s="6" t="s">
        <v>330</v>
      </c>
      <c r="B42" s="17" t="s">
        <v>281</v>
      </c>
      <c r="C42" s="17">
        <f t="shared" si="0"/>
        <v>20</v>
      </c>
      <c r="D42" s="7">
        <v>14093</v>
      </c>
      <c r="E42" s="8">
        <v>44228</v>
      </c>
      <c r="F42" s="8">
        <v>19.2433333333333</v>
      </c>
      <c r="G42" s="8">
        <v>27426</v>
      </c>
      <c r="H42" s="8">
        <v>0</v>
      </c>
      <c r="I42" s="8">
        <v>0</v>
      </c>
      <c r="J42" s="8">
        <v>13912</v>
      </c>
      <c r="K42" s="8">
        <v>9.6866666666666692</v>
      </c>
      <c r="L42" s="9">
        <v>19.440000000000001</v>
      </c>
    </row>
    <row r="43" spans="1:14" x14ac:dyDescent="0.25">
      <c r="A43" s="6" t="s">
        <v>321</v>
      </c>
      <c r="B43" s="17" t="s">
        <v>282</v>
      </c>
      <c r="C43" s="17">
        <f t="shared" si="0"/>
        <v>20</v>
      </c>
      <c r="D43" s="7">
        <v>0</v>
      </c>
      <c r="E43" s="8">
        <v>20455</v>
      </c>
      <c r="F43" s="8">
        <v>4.9566666666666697</v>
      </c>
      <c r="G43" s="8">
        <v>0</v>
      </c>
      <c r="H43" s="8">
        <v>23743</v>
      </c>
      <c r="I43" s="8">
        <v>1.4966666666666699</v>
      </c>
      <c r="J43" s="8">
        <v>16103</v>
      </c>
      <c r="K43" s="8">
        <v>3.35666666666667</v>
      </c>
      <c r="L43" s="9">
        <v>10.453333333333299</v>
      </c>
    </row>
    <row r="44" spans="1:14" ht="15.75" thickBot="1" x14ac:dyDescent="0.3">
      <c r="A44" s="14" t="s">
        <v>336</v>
      </c>
      <c r="B44" s="19" t="s">
        <v>283</v>
      </c>
      <c r="C44" s="17">
        <f t="shared" si="0"/>
        <v>20</v>
      </c>
      <c r="D44" s="11">
        <v>45444</v>
      </c>
      <c r="E44" s="12">
        <v>0.72333333333333305</v>
      </c>
      <c r="F44" s="12">
        <v>10.8533333333333</v>
      </c>
      <c r="G44" s="12">
        <v>0.98333333333333295</v>
      </c>
      <c r="H44" s="12">
        <v>0</v>
      </c>
      <c r="I44" s="12">
        <v>0</v>
      </c>
      <c r="J44" s="12">
        <v>14.1033333333333</v>
      </c>
      <c r="K44" s="12">
        <v>24654</v>
      </c>
      <c r="L44" s="13">
        <v>34.1933333333333</v>
      </c>
    </row>
    <row r="45" spans="1:14" s="40" customFormat="1" x14ac:dyDescent="0.25">
      <c r="A45" s="41"/>
      <c r="B45" s="42"/>
      <c r="C45" s="17">
        <f t="shared" si="0"/>
        <v>0</v>
      </c>
      <c r="D45" s="51">
        <f>SUM(D41:D44)</f>
        <v>59538.023333333331</v>
      </c>
      <c r="E45" s="51">
        <f t="shared" ref="E45:L45" si="5">SUM(E41:E44)</f>
        <v>99138.723333333328</v>
      </c>
      <c r="F45" s="51">
        <f t="shared" si="5"/>
        <v>37.999999999999943</v>
      </c>
      <c r="G45" s="39">
        <f t="shared" si="5"/>
        <v>27431.616666666669</v>
      </c>
      <c r="H45" s="39">
        <f t="shared" si="5"/>
        <v>45353</v>
      </c>
      <c r="I45" s="39">
        <f t="shared" si="5"/>
        <v>7.08</v>
      </c>
      <c r="J45" s="39">
        <f t="shared" si="5"/>
        <v>30031.556666666664</v>
      </c>
      <c r="K45" s="39">
        <f t="shared" si="5"/>
        <v>24667.913333333334</v>
      </c>
      <c r="L45" s="39">
        <f t="shared" si="5"/>
        <v>72.439999999999927</v>
      </c>
      <c r="M45" s="46">
        <f>SUM(D45:L45)</f>
        <v>286278.35333333333</v>
      </c>
      <c r="N45" s="46">
        <f>AVERAGE(D45:L45)</f>
        <v>31808.705925925926</v>
      </c>
    </row>
    <row r="46" spans="1:14" x14ac:dyDescent="0.25">
      <c r="A46" s="6" t="s">
        <v>322</v>
      </c>
      <c r="B46" s="17" t="s">
        <v>284</v>
      </c>
      <c r="C46" s="17">
        <f t="shared" si="0"/>
        <v>20</v>
      </c>
      <c r="D46" s="7">
        <v>0</v>
      </c>
      <c r="E46" s="8">
        <v>1.37333333333333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9">
        <v>0</v>
      </c>
    </row>
    <row r="47" spans="1:14" x14ac:dyDescent="0.25">
      <c r="A47" s="6" t="s">
        <v>337</v>
      </c>
      <c r="B47" s="17" t="s">
        <v>285</v>
      </c>
      <c r="C47" s="17">
        <f t="shared" si="0"/>
        <v>20</v>
      </c>
      <c r="D47" s="7">
        <v>45444</v>
      </c>
      <c r="E47" s="8">
        <v>2.1733333333333298</v>
      </c>
      <c r="F47" s="8">
        <v>0</v>
      </c>
      <c r="G47" s="8">
        <v>0</v>
      </c>
      <c r="H47" s="8">
        <v>34335</v>
      </c>
      <c r="I47" s="8">
        <v>0</v>
      </c>
      <c r="J47" s="8">
        <v>1.4566666666666701</v>
      </c>
      <c r="K47" s="8">
        <v>0</v>
      </c>
      <c r="L47" s="9">
        <v>0</v>
      </c>
    </row>
    <row r="48" spans="1:14" ht="15.75" thickBot="1" x14ac:dyDescent="0.3">
      <c r="A48" s="10" t="s">
        <v>338</v>
      </c>
      <c r="B48" s="18" t="s">
        <v>286</v>
      </c>
      <c r="C48" s="17">
        <f t="shared" si="0"/>
        <v>20</v>
      </c>
      <c r="D48" s="11">
        <v>45444</v>
      </c>
      <c r="E48" s="12">
        <v>0.72333333333333305</v>
      </c>
      <c r="F48" s="12">
        <v>5.8033333333333301</v>
      </c>
      <c r="G48" s="12">
        <v>0.98333333333333295</v>
      </c>
      <c r="H48" s="12">
        <v>0</v>
      </c>
      <c r="I48" s="12">
        <v>1.8533333333333299</v>
      </c>
      <c r="J48" s="12">
        <v>0</v>
      </c>
      <c r="K48" s="12">
        <v>2.35666666666667</v>
      </c>
      <c r="L48" s="13">
        <v>2</v>
      </c>
    </row>
    <row r="49" spans="1:14" s="40" customFormat="1" x14ac:dyDescent="0.25">
      <c r="A49" s="37"/>
      <c r="B49" s="38"/>
      <c r="C49" s="17">
        <f t="shared" si="0"/>
        <v>0</v>
      </c>
      <c r="D49" s="51">
        <f>SUM(D46:D48)</f>
        <v>90888</v>
      </c>
      <c r="E49" s="51">
        <f t="shared" ref="E49:L49" si="6">SUM(E46:E48)</f>
        <v>4.2699999999999925</v>
      </c>
      <c r="F49" s="51">
        <f t="shared" si="6"/>
        <v>5.8033333333333301</v>
      </c>
      <c r="G49" s="39">
        <f t="shared" si="6"/>
        <v>0.98333333333333295</v>
      </c>
      <c r="H49" s="39">
        <f t="shared" si="6"/>
        <v>34335</v>
      </c>
      <c r="I49" s="39">
        <f t="shared" si="6"/>
        <v>1.8533333333333299</v>
      </c>
      <c r="J49" s="39">
        <f t="shared" si="6"/>
        <v>1.4566666666666701</v>
      </c>
      <c r="K49" s="39">
        <f t="shared" si="6"/>
        <v>2.35666666666667</v>
      </c>
      <c r="L49" s="39">
        <f t="shared" si="6"/>
        <v>2</v>
      </c>
      <c r="M49" s="46">
        <f>SUM(D49:L49)</f>
        <v>125241.72333333334</v>
      </c>
      <c r="N49" s="46">
        <f>AVERAGE(D49:L49)</f>
        <v>13915.747037037037</v>
      </c>
    </row>
    <row r="50" spans="1:14" x14ac:dyDescent="0.25">
      <c r="A50" s="6" t="s">
        <v>323</v>
      </c>
      <c r="B50" s="17" t="s">
        <v>287</v>
      </c>
      <c r="C50" s="17">
        <f t="shared" si="0"/>
        <v>20</v>
      </c>
      <c r="D50" s="7">
        <v>0</v>
      </c>
      <c r="E50" s="8">
        <v>0.72333333333333305</v>
      </c>
      <c r="F50" s="8">
        <v>0</v>
      </c>
      <c r="G50" s="8">
        <v>0</v>
      </c>
      <c r="H50" s="8">
        <v>0</v>
      </c>
      <c r="I50" s="8">
        <v>32143</v>
      </c>
      <c r="J50" s="8">
        <v>3.0833333333333299</v>
      </c>
      <c r="K50" s="8">
        <v>0.87</v>
      </c>
      <c r="L50" s="9">
        <v>0</v>
      </c>
    </row>
    <row r="51" spans="1:14" x14ac:dyDescent="0.25">
      <c r="A51" s="6" t="s">
        <v>344</v>
      </c>
      <c r="B51" s="17" t="s">
        <v>288</v>
      </c>
      <c r="C51" s="17">
        <f t="shared" si="0"/>
        <v>20</v>
      </c>
      <c r="D51" s="7">
        <v>1.0233333333333301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3.2533333333333299</v>
      </c>
      <c r="K51" s="8">
        <v>0</v>
      </c>
      <c r="L51" s="9">
        <v>0</v>
      </c>
    </row>
    <row r="52" spans="1:14" x14ac:dyDescent="0.25">
      <c r="A52" s="6" t="s">
        <v>324</v>
      </c>
      <c r="B52" s="17" t="s">
        <v>289</v>
      </c>
      <c r="C52" s="17">
        <f t="shared" si="0"/>
        <v>20</v>
      </c>
      <c r="D52" s="7">
        <v>0</v>
      </c>
      <c r="E52" s="8">
        <v>0.72333333333333305</v>
      </c>
      <c r="F52" s="8">
        <v>0</v>
      </c>
      <c r="G52" s="8">
        <v>0</v>
      </c>
      <c r="H52" s="8">
        <v>3.8849999999999998</v>
      </c>
      <c r="I52" s="8">
        <v>32143</v>
      </c>
      <c r="J52" s="49">
        <v>23377</v>
      </c>
      <c r="K52" s="8">
        <v>1.46333333333333</v>
      </c>
      <c r="L52" s="9">
        <v>2.14333333333333</v>
      </c>
    </row>
    <row r="53" spans="1:14" x14ac:dyDescent="0.25">
      <c r="A53" s="6" t="s">
        <v>361</v>
      </c>
      <c r="B53" s="17" t="s">
        <v>290</v>
      </c>
      <c r="C53" s="17">
        <f t="shared" si="0"/>
        <v>20</v>
      </c>
      <c r="D53" s="7">
        <v>3.0733333333333301</v>
      </c>
      <c r="E53" s="8">
        <v>19664</v>
      </c>
      <c r="F53" s="8">
        <v>5.2966666666666704</v>
      </c>
      <c r="G53" s="8">
        <v>7.3766666666666696</v>
      </c>
      <c r="H53" s="8">
        <v>0</v>
      </c>
      <c r="I53" s="8">
        <v>10.453333333333299</v>
      </c>
      <c r="J53" s="8">
        <v>4.0166666666666702</v>
      </c>
      <c r="K53" s="8">
        <v>5.4566666666666697</v>
      </c>
      <c r="L53" s="9">
        <v>2.7366666666666699</v>
      </c>
    </row>
    <row r="54" spans="1:14" x14ac:dyDescent="0.25">
      <c r="A54" s="6" t="s">
        <v>339</v>
      </c>
      <c r="B54" s="17" t="s">
        <v>291</v>
      </c>
      <c r="C54" s="17">
        <f t="shared" si="0"/>
        <v>20</v>
      </c>
      <c r="D54" s="47">
        <v>45540</v>
      </c>
      <c r="E54" s="8">
        <v>13.74</v>
      </c>
      <c r="F54" s="8">
        <v>11.696666666666699</v>
      </c>
      <c r="G54" s="8">
        <v>7.4433333333333298</v>
      </c>
      <c r="H54" s="8">
        <v>34335</v>
      </c>
      <c r="I54" s="8">
        <v>45301</v>
      </c>
      <c r="J54" s="8">
        <v>0</v>
      </c>
      <c r="K54" s="8">
        <v>34547</v>
      </c>
      <c r="L54" s="9">
        <v>43070</v>
      </c>
    </row>
    <row r="55" spans="1:14" x14ac:dyDescent="0.25">
      <c r="A55" s="6" t="s">
        <v>366</v>
      </c>
      <c r="B55" s="17" t="s">
        <v>292</v>
      </c>
      <c r="C55" s="17">
        <f t="shared" si="0"/>
        <v>20</v>
      </c>
      <c r="D55" s="7">
        <v>6.1133333333333297</v>
      </c>
      <c r="E55" s="8">
        <v>2.9366666666666701</v>
      </c>
      <c r="F55" s="8">
        <v>4.6266666666666696</v>
      </c>
      <c r="G55" s="49">
        <v>30437</v>
      </c>
      <c r="H55" s="8">
        <v>0</v>
      </c>
      <c r="I55" s="8">
        <v>1.4966666666666699</v>
      </c>
      <c r="J55" s="8">
        <v>2.2833333333333301</v>
      </c>
      <c r="K55" s="8">
        <v>9.43333333333333</v>
      </c>
      <c r="L55" s="9">
        <v>32234</v>
      </c>
    </row>
    <row r="56" spans="1:14" x14ac:dyDescent="0.25">
      <c r="A56" s="6" t="s">
        <v>332</v>
      </c>
      <c r="B56" s="17" t="s">
        <v>293</v>
      </c>
      <c r="C56" s="17">
        <f t="shared" si="0"/>
        <v>21</v>
      </c>
      <c r="D56" s="47">
        <v>45414</v>
      </c>
      <c r="E56" s="8">
        <v>2.8966666666666701</v>
      </c>
      <c r="F56" s="8">
        <v>15.046666666666701</v>
      </c>
      <c r="G56" s="8">
        <v>18.48</v>
      </c>
      <c r="H56" s="8">
        <v>0</v>
      </c>
      <c r="I56" s="8">
        <v>0</v>
      </c>
      <c r="J56" s="8">
        <v>2.2833333333333301</v>
      </c>
      <c r="K56" s="8">
        <v>12.0666666666667</v>
      </c>
      <c r="L56" s="9">
        <v>17.536666666666701</v>
      </c>
    </row>
    <row r="57" spans="1:14" x14ac:dyDescent="0.25">
      <c r="A57" s="6" t="s">
        <v>345</v>
      </c>
      <c r="B57" s="17" t="s">
        <v>294</v>
      </c>
      <c r="C57" s="17">
        <f t="shared" si="0"/>
        <v>21</v>
      </c>
      <c r="D57" s="7">
        <v>1.0233333333333301</v>
      </c>
      <c r="E57" s="8">
        <v>0.72333333333333305</v>
      </c>
      <c r="F57" s="8">
        <v>2.85666666666667</v>
      </c>
      <c r="G57" s="8">
        <v>0</v>
      </c>
      <c r="H57" s="8">
        <v>0</v>
      </c>
      <c r="I57" s="8">
        <v>0</v>
      </c>
      <c r="J57" s="8">
        <v>0</v>
      </c>
      <c r="K57" s="8">
        <v>0.87</v>
      </c>
      <c r="L57" s="9">
        <v>1.3966666666666701</v>
      </c>
    </row>
    <row r="58" spans="1:14" x14ac:dyDescent="0.25">
      <c r="A58" s="6" t="s">
        <v>357</v>
      </c>
      <c r="B58" s="17" t="s">
        <v>295</v>
      </c>
      <c r="C58" s="17">
        <f t="shared" si="0"/>
        <v>21</v>
      </c>
      <c r="D58" s="7">
        <v>2.0133333333333301</v>
      </c>
      <c r="E58" s="8">
        <v>16438</v>
      </c>
      <c r="F58" s="8">
        <v>1.1766666666666701</v>
      </c>
      <c r="G58" s="8">
        <v>0</v>
      </c>
      <c r="H58" s="8">
        <v>0</v>
      </c>
      <c r="I58" s="8">
        <v>3.37666666666667</v>
      </c>
      <c r="J58" s="49">
        <v>43466</v>
      </c>
      <c r="K58" s="8">
        <v>0.59333333333333305</v>
      </c>
      <c r="L58" s="9">
        <v>0.66666666666666696</v>
      </c>
    </row>
    <row r="59" spans="1:14" x14ac:dyDescent="0.25">
      <c r="A59" s="6" t="s">
        <v>348</v>
      </c>
      <c r="B59" s="17" t="s">
        <v>296</v>
      </c>
      <c r="C59" s="17">
        <f t="shared" si="0"/>
        <v>21</v>
      </c>
      <c r="D59" s="7">
        <v>11.3166666666667</v>
      </c>
      <c r="E59" s="8">
        <v>10.2533333333333</v>
      </c>
      <c r="F59" s="8">
        <v>10.686666666666699</v>
      </c>
      <c r="G59" s="8">
        <v>11.9933333333333</v>
      </c>
      <c r="H59" s="8">
        <v>5.5350000000000001</v>
      </c>
      <c r="I59" s="8">
        <v>22402</v>
      </c>
      <c r="J59" s="8">
        <v>0.64333333333333298</v>
      </c>
      <c r="K59" s="8">
        <v>22.54</v>
      </c>
      <c r="L59" s="9">
        <v>9.5366666666666706</v>
      </c>
    </row>
    <row r="60" spans="1:14" ht="15.75" thickBot="1" x14ac:dyDescent="0.3">
      <c r="A60" s="10" t="s">
        <v>325</v>
      </c>
      <c r="B60" s="18" t="s">
        <v>297</v>
      </c>
      <c r="C60" s="17">
        <f t="shared" si="0"/>
        <v>21</v>
      </c>
      <c r="D60" s="11">
        <v>0</v>
      </c>
      <c r="E60" s="12">
        <v>0.72333333333333305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3">
        <v>0</v>
      </c>
    </row>
    <row r="61" spans="1:14" s="40" customFormat="1" x14ac:dyDescent="0.25">
      <c r="A61" s="41"/>
      <c r="B61" s="42"/>
      <c r="C61" s="17">
        <f t="shared" si="0"/>
        <v>0</v>
      </c>
      <c r="D61" s="39">
        <f>SUM(D50:D60)</f>
        <v>90978.563333333324</v>
      </c>
      <c r="E61" s="39">
        <f t="shared" ref="E61:L61" si="7">SUM(E50:E60)</f>
        <v>36134.720000000001</v>
      </c>
      <c r="F61" s="39">
        <f t="shared" si="7"/>
        <v>51.38666666666677</v>
      </c>
      <c r="G61" s="39">
        <f t="shared" si="7"/>
        <v>30482.293333333331</v>
      </c>
      <c r="H61" s="39">
        <f t="shared" si="7"/>
        <v>34344.420000000006</v>
      </c>
      <c r="I61" s="39">
        <f t="shared" si="7"/>
        <v>132004.32666666666</v>
      </c>
      <c r="J61" s="39">
        <f t="shared" si="7"/>
        <v>66858.563333333324</v>
      </c>
      <c r="K61" s="39">
        <f t="shared" si="7"/>
        <v>34600.293333333335</v>
      </c>
      <c r="L61" s="39">
        <f t="shared" si="7"/>
        <v>75338.016666666677</v>
      </c>
      <c r="M61" s="46">
        <f>SUM(D61:L61)</f>
        <v>500792.58333333331</v>
      </c>
      <c r="N61" s="46">
        <f>AVERAGE(D61:L61)</f>
        <v>55643.620370370365</v>
      </c>
    </row>
    <row r="62" spans="1:14" x14ac:dyDescent="0.25">
      <c r="A62" s="14" t="s">
        <v>346</v>
      </c>
      <c r="B62" s="19" t="s">
        <v>298</v>
      </c>
      <c r="C62" s="17">
        <f t="shared" si="0"/>
        <v>21</v>
      </c>
      <c r="D62" s="7">
        <v>1.0233333333333301</v>
      </c>
      <c r="E62" s="8">
        <v>0.836666666666667</v>
      </c>
      <c r="F62" s="8">
        <v>0</v>
      </c>
      <c r="G62" s="55">
        <v>35431</v>
      </c>
      <c r="H62" s="8">
        <v>0</v>
      </c>
      <c r="I62" s="8">
        <v>0</v>
      </c>
      <c r="J62" s="8">
        <v>0</v>
      </c>
      <c r="K62" s="8">
        <v>0.87</v>
      </c>
      <c r="L62" s="9">
        <v>2.0633333333333299</v>
      </c>
    </row>
    <row r="63" spans="1:14" x14ac:dyDescent="0.25">
      <c r="A63" s="6" t="s">
        <v>326</v>
      </c>
      <c r="B63" s="17" t="s">
        <v>299</v>
      </c>
      <c r="C63" s="17">
        <f t="shared" si="0"/>
        <v>21</v>
      </c>
      <c r="D63" s="7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.54666666666666697</v>
      </c>
      <c r="K63" s="8">
        <v>0</v>
      </c>
      <c r="L63" s="9">
        <v>1.40333333333333</v>
      </c>
    </row>
    <row r="64" spans="1:14" ht="15.75" thickBot="1" x14ac:dyDescent="0.3">
      <c r="A64" s="15" t="s">
        <v>327</v>
      </c>
      <c r="B64" s="20" t="s">
        <v>300</v>
      </c>
      <c r="C64" s="17">
        <f t="shared" si="0"/>
        <v>21</v>
      </c>
      <c r="D64" s="11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.74333333333333296</v>
      </c>
      <c r="L64" s="13">
        <v>0</v>
      </c>
    </row>
    <row r="65" spans="1:14" s="40" customFormat="1" x14ac:dyDescent="0.25">
      <c r="A65" s="41"/>
      <c r="B65" s="42"/>
      <c r="C65" s="17">
        <f t="shared" si="0"/>
        <v>0</v>
      </c>
      <c r="D65" s="39">
        <f>SUM(D62:D64)</f>
        <v>1.0233333333333301</v>
      </c>
      <c r="E65" s="39">
        <f t="shared" ref="E65:L65" si="8">SUM(E62:E64)</f>
        <v>0.836666666666667</v>
      </c>
      <c r="F65" s="39">
        <f t="shared" si="8"/>
        <v>0</v>
      </c>
      <c r="G65" s="39">
        <f t="shared" si="8"/>
        <v>35431</v>
      </c>
      <c r="H65" s="39">
        <f t="shared" si="8"/>
        <v>0</v>
      </c>
      <c r="I65" s="39">
        <f t="shared" si="8"/>
        <v>0</v>
      </c>
      <c r="J65" s="39">
        <f t="shared" si="8"/>
        <v>0.54666666666666697</v>
      </c>
      <c r="K65" s="39">
        <f t="shared" si="8"/>
        <v>1.6133333333333328</v>
      </c>
      <c r="L65" s="39">
        <f t="shared" si="8"/>
        <v>3.4666666666666597</v>
      </c>
      <c r="M65" s="46">
        <f>SUM(D65:L65)</f>
        <v>35438.486666666671</v>
      </c>
      <c r="N65" s="46">
        <f>AVERAGE(D65:L65)</f>
        <v>3937.60962962963</v>
      </c>
    </row>
    <row r="66" spans="1:14" x14ac:dyDescent="0.25">
      <c r="A66" s="14" t="s">
        <v>328</v>
      </c>
      <c r="B66" s="19" t="s">
        <v>301</v>
      </c>
      <c r="C66" s="17">
        <f t="shared" si="0"/>
        <v>21</v>
      </c>
      <c r="D66" s="7">
        <v>0</v>
      </c>
      <c r="E66" s="8">
        <v>20455</v>
      </c>
      <c r="F66" s="8">
        <v>1.1766666666666701</v>
      </c>
      <c r="G66" s="8">
        <v>0</v>
      </c>
      <c r="H66" s="8">
        <v>34335</v>
      </c>
      <c r="I66" s="8">
        <v>0</v>
      </c>
      <c r="J66" s="8">
        <v>0</v>
      </c>
      <c r="K66" s="8">
        <v>0</v>
      </c>
      <c r="L66" s="9">
        <v>0.66666666666666696</v>
      </c>
    </row>
    <row r="67" spans="1:14" x14ac:dyDescent="0.25">
      <c r="A67" s="6" t="s">
        <v>363</v>
      </c>
      <c r="B67" s="17" t="s">
        <v>302</v>
      </c>
      <c r="C67" s="17">
        <f t="shared" ref="C67:C70" si="9">LEN(B67)</f>
        <v>21</v>
      </c>
      <c r="D67" s="7">
        <v>4.0333333333333297</v>
      </c>
      <c r="E67" s="8">
        <v>5.6866666666666701</v>
      </c>
      <c r="F67" s="8">
        <v>28126</v>
      </c>
      <c r="G67" s="8">
        <v>0.98333333333333295</v>
      </c>
      <c r="H67" s="8">
        <v>23743</v>
      </c>
      <c r="I67" s="8">
        <v>17989</v>
      </c>
      <c r="J67" s="8">
        <v>0.64333333333333298</v>
      </c>
      <c r="K67" s="8">
        <v>4.9066666666666698</v>
      </c>
      <c r="L67" s="9">
        <v>6.3466666666666702</v>
      </c>
    </row>
    <row r="68" spans="1:14" ht="15.75" thickBot="1" x14ac:dyDescent="0.3">
      <c r="A68" s="14" t="s">
        <v>331</v>
      </c>
      <c r="B68" s="19" t="s">
        <v>303</v>
      </c>
      <c r="C68" s="17">
        <f t="shared" si="9"/>
        <v>21</v>
      </c>
      <c r="D68" s="11">
        <v>42491</v>
      </c>
      <c r="E68" s="12">
        <v>17.57</v>
      </c>
      <c r="F68" s="12">
        <v>4.1233333333333304</v>
      </c>
      <c r="G68" s="12">
        <v>12.796666666666701</v>
      </c>
      <c r="H68" s="12">
        <v>21610</v>
      </c>
      <c r="I68" s="12">
        <v>3.37666666666667</v>
      </c>
      <c r="J68" s="12">
        <v>45387</v>
      </c>
      <c r="K68" s="12">
        <v>17.716666666666701</v>
      </c>
      <c r="L68" s="13">
        <v>33.75</v>
      </c>
    </row>
    <row r="69" spans="1:14" s="40" customFormat="1" ht="15.75" thickBot="1" x14ac:dyDescent="0.3">
      <c r="A69" s="41"/>
      <c r="B69" s="42"/>
      <c r="C69" s="17">
        <f t="shared" si="9"/>
        <v>0</v>
      </c>
      <c r="D69" s="43">
        <f>SUM(D66:D68)</f>
        <v>42495.033333333333</v>
      </c>
      <c r="E69" s="43">
        <f t="shared" ref="E69:L69" si="10">SUM(E66:E68)</f>
        <v>20478.256666666668</v>
      </c>
      <c r="F69" s="43">
        <f t="shared" si="10"/>
        <v>28131.3</v>
      </c>
      <c r="G69" s="43">
        <f t="shared" si="10"/>
        <v>13.780000000000033</v>
      </c>
      <c r="H69" s="43">
        <f t="shared" si="10"/>
        <v>79688</v>
      </c>
      <c r="I69" s="43">
        <f t="shared" si="10"/>
        <v>17992.376666666667</v>
      </c>
      <c r="J69" s="43">
        <f t="shared" si="10"/>
        <v>45387.643333333333</v>
      </c>
      <c r="K69" s="43">
        <f t="shared" si="10"/>
        <v>22.62333333333337</v>
      </c>
      <c r="L69" s="43">
        <f t="shared" si="10"/>
        <v>40.763333333333335</v>
      </c>
      <c r="M69" s="46">
        <f>SUM(D69:L69)</f>
        <v>234249.77666666667</v>
      </c>
      <c r="N69" s="46">
        <f>AVERAGE(D69:L69)</f>
        <v>26027.752962962964</v>
      </c>
    </row>
    <row r="70" spans="1:14" ht="15.75" thickBot="1" x14ac:dyDescent="0.3">
      <c r="A70" s="15" t="s">
        <v>329</v>
      </c>
      <c r="B70" s="20" t="s">
        <v>304</v>
      </c>
      <c r="C70" s="17">
        <f t="shared" si="9"/>
        <v>21</v>
      </c>
      <c r="D70" s="11">
        <v>0</v>
      </c>
      <c r="E70" s="12">
        <v>0</v>
      </c>
      <c r="F70" s="12">
        <v>0</v>
      </c>
      <c r="G70" s="12">
        <v>0.98333333333333295</v>
      </c>
      <c r="H70" s="12">
        <v>0</v>
      </c>
      <c r="I70" s="12">
        <v>0</v>
      </c>
      <c r="J70" s="12">
        <v>0</v>
      </c>
      <c r="K70" s="12">
        <v>1.33666666666667</v>
      </c>
      <c r="L70" s="13">
        <v>0.73666666666666702</v>
      </c>
    </row>
    <row r="71" spans="1:14" x14ac:dyDescent="0.25">
      <c r="A71" s="14"/>
      <c r="B71" s="19"/>
      <c r="C71" s="19"/>
      <c r="D71" s="34"/>
      <c r="E71" s="35"/>
      <c r="F71" s="35"/>
      <c r="G71" s="35"/>
      <c r="H71" s="35"/>
      <c r="I71" s="35"/>
      <c r="J71" s="35"/>
      <c r="K71" s="35"/>
      <c r="L71" s="36"/>
    </row>
    <row r="72" spans="1:14" x14ac:dyDescent="0.25">
      <c r="A72" s="27" t="s">
        <v>341</v>
      </c>
      <c r="B72" s="29" t="s">
        <v>305</v>
      </c>
      <c r="C72" s="29"/>
      <c r="D72" s="24">
        <v>0.99</v>
      </c>
      <c r="E72" s="25">
        <v>44228</v>
      </c>
      <c r="F72" s="25">
        <v>1.1766666666666701</v>
      </c>
      <c r="G72" s="25">
        <v>0</v>
      </c>
      <c r="H72" s="25">
        <v>0</v>
      </c>
      <c r="I72" s="25">
        <v>0</v>
      </c>
      <c r="J72" s="25">
        <v>0</v>
      </c>
      <c r="K72" s="25">
        <v>0.59333333333333305</v>
      </c>
      <c r="L72" s="26">
        <v>3.4666666666666699</v>
      </c>
    </row>
    <row r="73" spans="1:14" ht="15.75" thickBot="1" x14ac:dyDescent="0.3">
      <c r="A73" s="28" t="s">
        <v>347</v>
      </c>
      <c r="B73" s="30" t="s">
        <v>306</v>
      </c>
      <c r="C73" s="30"/>
      <c r="D73" s="31">
        <v>1.0233333333333301</v>
      </c>
      <c r="E73" s="32">
        <v>20455</v>
      </c>
      <c r="F73" s="32">
        <v>28126</v>
      </c>
      <c r="G73" s="32">
        <v>30437</v>
      </c>
      <c r="H73" s="32">
        <v>0</v>
      </c>
      <c r="I73" s="32">
        <v>1.8533333333333299</v>
      </c>
      <c r="J73" s="32">
        <v>0</v>
      </c>
      <c r="K73" s="32">
        <v>13.213333333333299</v>
      </c>
      <c r="L73" s="33">
        <v>6.7266666666666701</v>
      </c>
    </row>
    <row r="74" spans="1:14" s="40" customFormat="1" x14ac:dyDescent="0.25">
      <c r="A74" s="44"/>
      <c r="B74" s="44"/>
      <c r="C74" s="44"/>
      <c r="D74" s="52">
        <f>SUM(D72:D73)</f>
        <v>2.0133333333333301</v>
      </c>
      <c r="E74" s="52">
        <f t="shared" ref="E74:L74" si="11">SUM(E72:E73)</f>
        <v>64683</v>
      </c>
      <c r="F74" s="52">
        <f t="shared" si="11"/>
        <v>28127.176666666666</v>
      </c>
      <c r="G74" s="45">
        <f t="shared" si="11"/>
        <v>30437</v>
      </c>
      <c r="H74" s="45">
        <f t="shared" si="11"/>
        <v>0</v>
      </c>
      <c r="I74" s="45">
        <f t="shared" si="11"/>
        <v>1.8533333333333299</v>
      </c>
      <c r="J74" s="45">
        <f t="shared" si="11"/>
        <v>0</v>
      </c>
      <c r="K74" s="45">
        <f t="shared" si="11"/>
        <v>13.806666666666633</v>
      </c>
      <c r="L74" s="45">
        <f t="shared" si="11"/>
        <v>10.19333333333334</v>
      </c>
      <c r="M74" s="46">
        <f>SUM(D74:L74)</f>
        <v>123275.04333333333</v>
      </c>
      <c r="N74" s="46">
        <f>AVERAGE(D74:L74)</f>
        <v>13697.227037037037</v>
      </c>
    </row>
    <row r="75" spans="1:14" x14ac:dyDescent="0.25">
      <c r="D75" s="50">
        <f>D74+D70+D69+D65+D61+D49+D45+D40+D27+D18+D8</f>
        <v>424577.76</v>
      </c>
      <c r="E75" s="50">
        <f t="shared" ref="E75:L75" si="12">E74+E70+E69+E65+E61+E49+E45+E40+E27+E18+E8</f>
        <v>429013.60333333339</v>
      </c>
      <c r="F75" s="50">
        <f t="shared" si="12"/>
        <v>192776.95333333331</v>
      </c>
      <c r="G75" s="50">
        <f t="shared" si="12"/>
        <v>253713.51333333334</v>
      </c>
      <c r="H75" s="50">
        <f t="shared" si="12"/>
        <v>494872.35000000003</v>
      </c>
      <c r="I75" s="50">
        <f t="shared" si="12"/>
        <v>321301.51666666666</v>
      </c>
      <c r="J75" s="50">
        <f t="shared" si="12"/>
        <v>289378.61</v>
      </c>
      <c r="K75" s="50">
        <f t="shared" si="12"/>
        <v>192886.48666666669</v>
      </c>
      <c r="L75" s="50">
        <f t="shared" si="12"/>
        <v>158101.08000000005</v>
      </c>
    </row>
    <row r="76" spans="1:14" x14ac:dyDescent="0.25">
      <c r="F76" s="50">
        <f>SUM(D75:F75)</f>
        <v>1046368.3166666667</v>
      </c>
      <c r="I76" s="50">
        <f>SUM(G75:I75)</f>
        <v>1069887.3800000001</v>
      </c>
      <c r="L76" s="50">
        <f>SUM(J75:L75)</f>
        <v>640366.17666666675</v>
      </c>
    </row>
    <row r="78" spans="1:14" x14ac:dyDescent="0.25">
      <c r="D78" s="54">
        <f>COUNTIF(D2:D73,0)</f>
        <v>22</v>
      </c>
      <c r="E78" s="54">
        <f t="shared" ref="E78:L78" si="13">COUNTIF(E2:E73,0)</f>
        <v>15</v>
      </c>
      <c r="F78" s="54">
        <f t="shared" si="13"/>
        <v>23</v>
      </c>
      <c r="G78" s="1">
        <f t="shared" si="13"/>
        <v>18</v>
      </c>
      <c r="H78" s="1">
        <f t="shared" si="13"/>
        <v>28</v>
      </c>
      <c r="I78" s="1">
        <f t="shared" si="13"/>
        <v>26</v>
      </c>
      <c r="J78" s="54">
        <f t="shared" si="13"/>
        <v>17</v>
      </c>
      <c r="K78" s="54">
        <f t="shared" si="13"/>
        <v>16</v>
      </c>
      <c r="L78" s="54">
        <f t="shared" si="13"/>
        <v>13</v>
      </c>
    </row>
    <row r="79" spans="1:14" x14ac:dyDescent="0.25">
      <c r="D79" s="1">
        <f>62-D78</f>
        <v>40</v>
      </c>
      <c r="E79" s="1">
        <f t="shared" ref="E79:L79" si="14">62-E78</f>
        <v>47</v>
      </c>
      <c r="F79" s="1">
        <f t="shared" si="14"/>
        <v>39</v>
      </c>
      <c r="G79" s="1">
        <f t="shared" si="14"/>
        <v>44</v>
      </c>
      <c r="H79" s="1">
        <f t="shared" si="14"/>
        <v>34</v>
      </c>
      <c r="I79" s="1" t="s">
        <v>370</v>
      </c>
      <c r="J79" s="1">
        <f t="shared" si="14"/>
        <v>45</v>
      </c>
      <c r="K79" s="1">
        <f t="shared" si="14"/>
        <v>46</v>
      </c>
      <c r="L79" s="1">
        <f t="shared" si="14"/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A343B-83DA-4E62-A053-54FD6A95FEA7}">
  <dimension ref="A1:G63"/>
  <sheetViews>
    <sheetView workbookViewId="0">
      <selection activeCell="F13" sqref="F13:G16"/>
    </sheetView>
  </sheetViews>
  <sheetFormatPr defaultRowHeight="15" x14ac:dyDescent="0.25"/>
  <cols>
    <col min="1" max="1" width="11.7109375" bestFit="1" customWidth="1"/>
    <col min="6" max="6" width="12.140625" customWidth="1"/>
  </cols>
  <sheetData>
    <row r="1" spans="1:7" x14ac:dyDescent="0.25">
      <c r="A1" s="5" t="s">
        <v>307</v>
      </c>
      <c r="F1" t="s">
        <v>353</v>
      </c>
      <c r="G1">
        <v>1</v>
      </c>
    </row>
    <row r="2" spans="1:7" x14ac:dyDescent="0.25">
      <c r="A2" s="21" t="s">
        <v>369</v>
      </c>
      <c r="B2" s="22">
        <v>1</v>
      </c>
      <c r="F2" t="s">
        <v>368</v>
      </c>
      <c r="G2">
        <v>1</v>
      </c>
    </row>
    <row r="3" spans="1:7" x14ac:dyDescent="0.25">
      <c r="A3" s="21" t="s">
        <v>367</v>
      </c>
      <c r="B3" s="22">
        <v>1</v>
      </c>
      <c r="F3" t="s">
        <v>362</v>
      </c>
      <c r="G3">
        <v>1</v>
      </c>
    </row>
    <row r="4" spans="1:7" x14ac:dyDescent="0.25">
      <c r="A4" s="21" t="s">
        <v>342</v>
      </c>
      <c r="B4" s="22">
        <v>1</v>
      </c>
      <c r="F4" t="s">
        <v>355</v>
      </c>
      <c r="G4">
        <v>1</v>
      </c>
    </row>
    <row r="5" spans="1:7" x14ac:dyDescent="0.25">
      <c r="A5" s="6" t="s">
        <v>364</v>
      </c>
      <c r="B5">
        <v>1</v>
      </c>
      <c r="F5" t="s">
        <v>350</v>
      </c>
      <c r="G5">
        <v>1</v>
      </c>
    </row>
    <row r="6" spans="1:7" x14ac:dyDescent="0.25">
      <c r="A6" s="6" t="s">
        <v>349</v>
      </c>
      <c r="B6">
        <v>1</v>
      </c>
      <c r="F6" t="s">
        <v>349</v>
      </c>
      <c r="G6">
        <v>1</v>
      </c>
    </row>
    <row r="7" spans="1:7" ht="15.75" thickBot="1" x14ac:dyDescent="0.3">
      <c r="A7" s="10" t="s">
        <v>350</v>
      </c>
      <c r="B7">
        <v>1</v>
      </c>
      <c r="F7" t="s">
        <v>354</v>
      </c>
      <c r="G7">
        <v>1</v>
      </c>
    </row>
    <row r="8" spans="1:7" x14ac:dyDescent="0.25">
      <c r="A8" s="6" t="s">
        <v>352</v>
      </c>
      <c r="B8">
        <v>1</v>
      </c>
      <c r="F8" t="s">
        <v>352</v>
      </c>
      <c r="G8">
        <v>1</v>
      </c>
    </row>
    <row r="9" spans="1:7" x14ac:dyDescent="0.25">
      <c r="A9" s="6" t="s">
        <v>359</v>
      </c>
      <c r="B9">
        <v>1</v>
      </c>
      <c r="F9" t="s">
        <v>365</v>
      </c>
      <c r="G9">
        <v>1</v>
      </c>
    </row>
    <row r="10" spans="1:7" x14ac:dyDescent="0.25">
      <c r="A10" s="6" t="s">
        <v>353</v>
      </c>
      <c r="B10">
        <v>1</v>
      </c>
      <c r="F10" t="s">
        <v>359</v>
      </c>
      <c r="G10">
        <v>1</v>
      </c>
    </row>
    <row r="11" spans="1:7" x14ac:dyDescent="0.25">
      <c r="A11" s="6" t="s">
        <v>354</v>
      </c>
      <c r="B11">
        <v>1</v>
      </c>
      <c r="F11" t="s">
        <v>364</v>
      </c>
      <c r="G11">
        <v>1</v>
      </c>
    </row>
    <row r="12" spans="1:7" x14ac:dyDescent="0.25">
      <c r="A12" s="6" t="s">
        <v>351</v>
      </c>
      <c r="B12">
        <v>1</v>
      </c>
      <c r="F12" t="s">
        <v>351</v>
      </c>
      <c r="G12">
        <v>1</v>
      </c>
    </row>
    <row r="13" spans="1:7" x14ac:dyDescent="0.25">
      <c r="A13" s="6" t="s">
        <v>331</v>
      </c>
      <c r="B13">
        <v>1</v>
      </c>
      <c r="F13" t="s">
        <v>342</v>
      </c>
      <c r="G13">
        <v>1</v>
      </c>
    </row>
    <row r="14" spans="1:7" x14ac:dyDescent="0.25">
      <c r="A14" s="6" t="s">
        <v>355</v>
      </c>
      <c r="B14">
        <v>1</v>
      </c>
      <c r="F14" t="s">
        <v>369</v>
      </c>
      <c r="G14">
        <v>1</v>
      </c>
    </row>
    <row r="15" spans="1:7" x14ac:dyDescent="0.25">
      <c r="A15" s="6" t="s">
        <v>365</v>
      </c>
      <c r="B15">
        <v>1</v>
      </c>
      <c r="F15" t="s">
        <v>367</v>
      </c>
      <c r="G15">
        <v>1</v>
      </c>
    </row>
    <row r="16" spans="1:7" ht="15.75" thickBot="1" x14ac:dyDescent="0.3">
      <c r="A16" s="10" t="s">
        <v>360</v>
      </c>
      <c r="B16">
        <v>1</v>
      </c>
      <c r="F16" t="s">
        <v>360</v>
      </c>
      <c r="G16">
        <v>1</v>
      </c>
    </row>
    <row r="17" spans="1:7" x14ac:dyDescent="0.25">
      <c r="A17" s="6" t="s">
        <v>363</v>
      </c>
      <c r="B17">
        <v>1</v>
      </c>
      <c r="F17" t="s">
        <v>343</v>
      </c>
      <c r="G17">
        <v>1</v>
      </c>
    </row>
    <row r="18" spans="1:7" x14ac:dyDescent="0.25">
      <c r="A18" s="6" t="s">
        <v>362</v>
      </c>
      <c r="B18">
        <v>1</v>
      </c>
      <c r="F18" t="s">
        <v>348</v>
      </c>
      <c r="G18">
        <v>1</v>
      </c>
    </row>
    <row r="19" spans="1:7" x14ac:dyDescent="0.25">
      <c r="A19" s="6" t="s">
        <v>343</v>
      </c>
      <c r="B19">
        <v>1</v>
      </c>
      <c r="F19" t="s">
        <v>363</v>
      </c>
      <c r="G19">
        <v>1</v>
      </c>
    </row>
    <row r="20" spans="1:7" x14ac:dyDescent="0.25">
      <c r="A20" s="6" t="s">
        <v>348</v>
      </c>
      <c r="B20">
        <v>1</v>
      </c>
      <c r="F20" t="s">
        <v>331</v>
      </c>
      <c r="G20">
        <v>1</v>
      </c>
    </row>
    <row r="21" spans="1:7" x14ac:dyDescent="0.25">
      <c r="A21" s="6" t="s">
        <v>368</v>
      </c>
      <c r="B21">
        <v>1</v>
      </c>
      <c r="F21" t="s">
        <v>307</v>
      </c>
    </row>
    <row r="22" spans="1:7" x14ac:dyDescent="0.25">
      <c r="A22" s="6" t="s">
        <v>333</v>
      </c>
    </row>
    <row r="23" spans="1:7" x14ac:dyDescent="0.25">
      <c r="A23" s="6" t="s">
        <v>322</v>
      </c>
    </row>
    <row r="24" spans="1:7" ht="15.75" thickBot="1" x14ac:dyDescent="0.3">
      <c r="A24" s="10" t="s">
        <v>325</v>
      </c>
    </row>
    <row r="25" spans="1:7" x14ac:dyDescent="0.25">
      <c r="A25" s="6" t="s">
        <v>313</v>
      </c>
    </row>
    <row r="26" spans="1:7" x14ac:dyDescent="0.25">
      <c r="A26" s="6" t="s">
        <v>337</v>
      </c>
    </row>
    <row r="27" spans="1:7" x14ac:dyDescent="0.25">
      <c r="A27" s="6" t="s">
        <v>344</v>
      </c>
    </row>
    <row r="28" spans="1:7" x14ac:dyDescent="0.25">
      <c r="A28" s="6" t="s">
        <v>317</v>
      </c>
    </row>
    <row r="29" spans="1:7" x14ac:dyDescent="0.25">
      <c r="A29" s="6" t="s">
        <v>320</v>
      </c>
    </row>
    <row r="30" spans="1:7" x14ac:dyDescent="0.25">
      <c r="A30" s="6" t="s">
        <v>314</v>
      </c>
    </row>
    <row r="31" spans="1:7" x14ac:dyDescent="0.25">
      <c r="A31" s="6" t="s">
        <v>356</v>
      </c>
    </row>
    <row r="32" spans="1:7" x14ac:dyDescent="0.25">
      <c r="A32" s="6" t="s">
        <v>310</v>
      </c>
    </row>
    <row r="33" spans="1:1" x14ac:dyDescent="0.25">
      <c r="A33" s="6" t="s">
        <v>327</v>
      </c>
    </row>
    <row r="34" spans="1:1" x14ac:dyDescent="0.25">
      <c r="A34" s="6" t="s">
        <v>323</v>
      </c>
    </row>
    <row r="35" spans="1:1" x14ac:dyDescent="0.25">
      <c r="A35" s="6" t="s">
        <v>338</v>
      </c>
    </row>
    <row r="36" spans="1:1" ht="15.75" thickBot="1" x14ac:dyDescent="0.3">
      <c r="A36" s="10" t="s">
        <v>366</v>
      </c>
    </row>
    <row r="37" spans="1:1" x14ac:dyDescent="0.25">
      <c r="A37" s="6" t="s">
        <v>339</v>
      </c>
    </row>
    <row r="38" spans="1:1" x14ac:dyDescent="0.25">
      <c r="A38" s="6" t="s">
        <v>316</v>
      </c>
    </row>
    <row r="39" spans="1:1" x14ac:dyDescent="0.25">
      <c r="A39" s="6" t="s">
        <v>328</v>
      </c>
    </row>
    <row r="40" spans="1:1" x14ac:dyDescent="0.25">
      <c r="A40" s="14" t="s">
        <v>315</v>
      </c>
    </row>
    <row r="41" spans="1:1" x14ac:dyDescent="0.25">
      <c r="A41" s="6" t="s">
        <v>357</v>
      </c>
    </row>
    <row r="42" spans="1:1" x14ac:dyDescent="0.25">
      <c r="A42" s="6" t="s">
        <v>334</v>
      </c>
    </row>
    <row r="43" spans="1:1" ht="15.75" thickBot="1" x14ac:dyDescent="0.3">
      <c r="A43" s="10" t="s">
        <v>319</v>
      </c>
    </row>
    <row r="44" spans="1:1" x14ac:dyDescent="0.25">
      <c r="A44" s="6" t="s">
        <v>318</v>
      </c>
    </row>
    <row r="45" spans="1:1" x14ac:dyDescent="0.25">
      <c r="A45" s="6" t="s">
        <v>340</v>
      </c>
    </row>
    <row r="46" spans="1:1" x14ac:dyDescent="0.25">
      <c r="A46" s="6" t="s">
        <v>329</v>
      </c>
    </row>
    <row r="47" spans="1:1" x14ac:dyDescent="0.25">
      <c r="A47" s="6" t="s">
        <v>335</v>
      </c>
    </row>
    <row r="48" spans="1:1" x14ac:dyDescent="0.25">
      <c r="A48" s="6" t="s">
        <v>358</v>
      </c>
    </row>
    <row r="49" spans="1:1" x14ac:dyDescent="0.25">
      <c r="A49" s="6" t="s">
        <v>308</v>
      </c>
    </row>
    <row r="50" spans="1:1" x14ac:dyDescent="0.25">
      <c r="A50" s="6" t="s">
        <v>309</v>
      </c>
    </row>
    <row r="51" spans="1:1" x14ac:dyDescent="0.25">
      <c r="A51" s="6" t="s">
        <v>345</v>
      </c>
    </row>
    <row r="52" spans="1:1" x14ac:dyDescent="0.25">
      <c r="A52" s="6" t="s">
        <v>326</v>
      </c>
    </row>
    <row r="53" spans="1:1" x14ac:dyDescent="0.25">
      <c r="A53" s="6" t="s">
        <v>321</v>
      </c>
    </row>
    <row r="54" spans="1:1" ht="15.75" thickBot="1" x14ac:dyDescent="0.3">
      <c r="A54" s="10" t="s">
        <v>332</v>
      </c>
    </row>
    <row r="55" spans="1:1" x14ac:dyDescent="0.25">
      <c r="A55" s="14" t="s">
        <v>330</v>
      </c>
    </row>
    <row r="56" spans="1:1" x14ac:dyDescent="0.25">
      <c r="A56" s="6" t="s">
        <v>346</v>
      </c>
    </row>
    <row r="57" spans="1:1" ht="15.75" thickBot="1" x14ac:dyDescent="0.3">
      <c r="A57" s="15" t="s">
        <v>312</v>
      </c>
    </row>
    <row r="58" spans="1:1" x14ac:dyDescent="0.25">
      <c r="A58" s="14" t="s">
        <v>324</v>
      </c>
    </row>
    <row r="59" spans="1:1" x14ac:dyDescent="0.25">
      <c r="A59" s="6" t="s">
        <v>361</v>
      </c>
    </row>
    <row r="60" spans="1:1" x14ac:dyDescent="0.25">
      <c r="A60" s="14" t="s">
        <v>311</v>
      </c>
    </row>
    <row r="61" spans="1:1" ht="15.75" thickBot="1" x14ac:dyDescent="0.3">
      <c r="A61" s="15" t="s">
        <v>341</v>
      </c>
    </row>
    <row r="62" spans="1:1" x14ac:dyDescent="0.25">
      <c r="A62" s="14" t="s">
        <v>336</v>
      </c>
    </row>
    <row r="63" spans="1:1" ht="15.75" thickBot="1" x14ac:dyDescent="0.3">
      <c r="A63" s="10" t="s">
        <v>347</v>
      </c>
    </row>
  </sheetData>
  <sortState xmlns:xlrd2="http://schemas.microsoft.com/office/spreadsheetml/2017/richdata2" ref="F1:G64">
    <sortCondition ref="F1:F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3</vt:lpstr>
      <vt:lpstr>Arkusz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a Puchta</dc:creator>
  <cp:keywords/>
  <dc:description/>
  <cp:lastModifiedBy>Maja Boczkowska</cp:lastModifiedBy>
  <cp:revision/>
  <dcterms:created xsi:type="dcterms:W3CDTF">2015-06-05T18:19:34Z</dcterms:created>
  <dcterms:modified xsi:type="dcterms:W3CDTF">2024-07-23T19:56:34Z</dcterms:modified>
  <cp:category/>
  <cp:contentStatus/>
</cp:coreProperties>
</file>